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数据库的通路编号。点击进入官网查看此通路的详细信息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14</xdr:rowOff>
              </xdr:from>
              <xdr:to>
                <xdr:col>2</xdr:col>
                <xdr:colOff>61</xdr:colOff>
                <xdr:row>3</xdr:row>
                <xdr:rowOff>3</xdr:rowOff>
              </xdr:to>
            </anchor>
          </commentPr>
        </mc:Choice>
        <mc:Fallback/>
      </mc:AlternateContent>
    </comment>
    <comment ref="B2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数据库的通路名称，属于</t>
        </r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分类的第三级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14</xdr:rowOff>
              </xdr:from>
              <xdr:to>
                <xdr:col>3</xdr:col>
                <xdr:colOff>61</xdr:colOff>
                <xdr:row>3</xdr:row>
                <xdr:rowOff>3</xdr:rowOff>
              </xdr:to>
            </anchor>
          </commentPr>
        </mc:Choice>
        <mc:Fallback/>
      </mc:AlternateContent>
    </comment>
    <comment ref="C2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一级分类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14</xdr:rowOff>
              </xdr:from>
              <xdr:to>
                <xdr:col>4</xdr:col>
                <xdr:colOff>50</xdr:colOff>
                <xdr:row>3</xdr:row>
                <xdr:rowOff>3</xdr:rowOff>
              </xdr:to>
            </anchor>
          </commentPr>
        </mc:Choice>
        <mc:Fallback/>
      </mc:AlternateContent>
    </comment>
    <comment ref="D2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二级分类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0</xdr:row>
                <xdr:rowOff>14</xdr:rowOff>
              </xdr:from>
              <xdr:to>
                <xdr:col>5</xdr:col>
                <xdr:colOff>45</xdr:colOff>
                <xdr:row>3</xdr:row>
                <xdr:rowOff>3</xdr:rowOff>
              </xdr:to>
            </anchor>
          </commentPr>
        </mc:Choice>
        <mc:Fallback/>
      </mc:AlternateContent>
    </comment>
    <comment ref="E2" authorId="0">
      <text>
        <r>
          <rPr>
            <sz val="9"/>
            <color rgb="FF000000"/>
            <rFont val="DejaVu Sans"/>
            <family val="2"/>
          </rPr>
          <t xml:space="preserve">此通路注释到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列表。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来源：输入数据中“</t>
        </r>
        <r>
          <rPr>
            <sz val="9"/>
            <color rgb="FF000000"/>
            <rFont val="宋体"/>
            <family val="0"/>
            <charset val="134"/>
          </rPr>
          <t xml:space="preserve">significant”</t>
        </r>
        <r>
          <rPr>
            <sz val="9"/>
            <color rgb="FF000000"/>
            <rFont val="DejaVu Sans"/>
            <family val="2"/>
          </rPr>
          <t xml:space="preserve">标记为“</t>
        </r>
        <r>
          <rPr>
            <sz val="9"/>
            <color rgb="FF000000"/>
            <rFont val="宋体"/>
            <family val="0"/>
            <charset val="134"/>
          </rPr>
          <t xml:space="preserve">yes”</t>
        </r>
        <r>
          <rPr>
            <sz val="9"/>
            <color rgb="FF000000"/>
            <rFont val="DejaVu Sans"/>
            <family val="2"/>
          </rPr>
          <t xml:space="preserve">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点击查看这些基因在通路中的标记，注意多个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可能位于同一个位置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14</xdr:rowOff>
              </xdr:from>
              <xdr:to>
                <xdr:col>6</xdr:col>
                <xdr:colOff>70</xdr:colOff>
                <xdr:row>3</xdr:row>
                <xdr:rowOff>3</xdr:rowOff>
              </xdr:to>
            </anchor>
          </commentPr>
        </mc:Choice>
        <mc:Fallback/>
      </mc:AlternateContent>
    </comment>
    <comment ref="F2" authorId="0">
      <text>
        <r>
          <rPr>
            <sz val="9"/>
            <color rgb="FF000000"/>
            <rFont val="宋体"/>
            <family val="0"/>
            <charset val="134"/>
          </rPr>
          <t xml:space="preserve">Significant ID Number</t>
        </r>
        <r>
          <rPr>
            <sz val="9"/>
            <color rgb="FF000000"/>
            <rFont val="DejaVu Sans"/>
            <family val="2"/>
          </rPr>
          <t xml:space="preserve">：富集到此通路的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7</xdr:colOff>
                <xdr:row>0</xdr:row>
                <xdr:rowOff>14</xdr:rowOff>
              </xdr:from>
              <xdr:to>
                <xdr:col>8</xdr:col>
                <xdr:colOff>1</xdr:colOff>
                <xdr:row>3</xdr:row>
                <xdr:rowOff>3</xdr:rowOff>
              </xdr:to>
            </anchor>
          </commentPr>
        </mc:Choice>
        <mc:Fallback/>
      </mc:AlternateContent>
    </comment>
    <comment ref="G2" authorId="0">
      <text>
        <r>
          <rPr>
            <sz val="9"/>
            <color rgb="FF000000"/>
            <rFont val="宋体"/>
            <family val="0"/>
            <charset val="134"/>
          </rPr>
          <t xml:space="preserve">Total Significant ID Number</t>
        </r>
        <r>
          <rPr>
            <sz val="9"/>
            <color rgb="FF000000"/>
            <rFont val="DejaVu Sans"/>
            <family val="2"/>
          </rPr>
          <t xml:space="preserve">：全部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的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7</xdr:colOff>
                <xdr:row>0</xdr:row>
                <xdr:rowOff>14</xdr:rowOff>
              </xdr:from>
              <xdr:to>
                <xdr:col>9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H2" authorId="0">
      <text>
        <r>
          <rPr>
            <sz val="9"/>
            <color rgb="FF000000"/>
            <rFont val="宋体"/>
            <family val="0"/>
            <charset val="134"/>
          </rPr>
          <t xml:space="preserve">Background ID Number</t>
        </r>
        <r>
          <rPr>
            <sz val="9"/>
            <color rgb="FF000000"/>
            <rFont val="DejaVu Sans"/>
            <family val="2"/>
          </rPr>
          <t xml:space="preserve">：此通路中包含的背景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总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7</xdr:colOff>
                <xdr:row>0</xdr:row>
                <xdr:rowOff>14</xdr:rowOff>
              </xdr:from>
              <xdr:to>
                <xdr:col>10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I2" authorId="0">
      <text>
        <r>
          <rPr>
            <sz val="9"/>
            <color rgb="FF000000"/>
            <rFont val="宋体"/>
            <family val="0"/>
            <charset val="134"/>
          </rPr>
          <t xml:space="preserve">Total Background ID Number</t>
        </r>
        <r>
          <rPr>
            <sz val="9"/>
            <color rgb="FF000000"/>
            <rFont val="DejaVu Sans"/>
            <family val="2"/>
          </rPr>
          <t xml:space="preserve">：全部背景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7</xdr:colOff>
                <xdr:row>0</xdr:row>
                <xdr:rowOff>14</xdr:rowOff>
              </xdr:from>
              <xdr:to>
                <xdr:col>11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J2" authorId="0">
      <text>
        <r>
          <rPr>
            <sz val="9"/>
            <color rgb="FF000000"/>
            <rFont val="DejaVu Sans"/>
            <family val="2"/>
          </rPr>
          <t xml:space="preserve">富集因子：</t>
        </r>
        <r>
          <rPr>
            <sz val="9"/>
            <color rgb="FF000000"/>
            <rFont val="宋体"/>
            <family val="0"/>
            <charset val="134"/>
          </rPr>
          <t xml:space="preserve">S/B</t>
        </r>
        <r>
          <rPr>
            <sz val="9"/>
            <color rgb="FF000000"/>
            <rFont val="DejaVu Sans"/>
            <family val="2"/>
          </rPr>
          <t xml:space="preserve">，值越大代表富集程度越高（颜色越深）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Rich.Factor”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7</xdr:colOff>
                <xdr:row>0</xdr:row>
                <xdr:rowOff>14</xdr:rowOff>
              </xdr:from>
              <xdr:to>
                <xdr:col>12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K2" authorId="0">
      <text>
        <r>
          <rPr>
            <sz val="9"/>
            <color rgb="FF000000"/>
            <rFont val="DejaVu Sans"/>
            <family val="2"/>
          </rPr>
          <t xml:space="preserve">此通路的富集显著性，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越小越显著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0</xdr:row>
                <xdr:rowOff>14</xdr:rowOff>
              </xdr:from>
              <xdr:to>
                <xdr:col>13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L2" authorId="0">
      <text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显著性标记：含义及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7</xdr:colOff>
                <xdr:row>0</xdr:row>
                <xdr:rowOff>14</xdr:rowOff>
              </xdr:from>
              <xdr:to>
                <xdr:col>14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M2" authorId="0">
      <text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的校正值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7</xdr:colOff>
                <xdr:row>0</xdr:row>
                <xdr:rowOff>14</xdr:rowOff>
              </xdr:from>
              <xdr:to>
                <xdr:col>15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N2" authorId="0">
      <text>
        <r>
          <rPr>
            <sz val="9"/>
            <color rgb="FF000000"/>
            <rFont val="宋体"/>
            <family val="0"/>
            <charset val="134"/>
          </rPr>
          <t xml:space="preserve">Q</t>
        </r>
        <r>
          <rPr>
            <sz val="9"/>
            <color rgb="FF000000"/>
            <rFont val="DejaVu Sans"/>
            <family val="2"/>
          </rPr>
          <t xml:space="preserve">值显著性标记：含义及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7</xdr:colOff>
                <xdr:row>0</xdr:row>
                <xdr:rowOff>14</xdr:rowOff>
              </xdr:from>
              <xdr:to>
                <xdr:col>16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O2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上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7</xdr:colOff>
                <xdr:row>0</xdr:row>
                <xdr:rowOff>14</xdr:rowOff>
              </xdr:from>
              <xdr:to>
                <xdr:col>17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P2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上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7</xdr:colOff>
                <xdr:row>0</xdr:row>
                <xdr:rowOff>14</xdr:rowOff>
              </xdr:from>
              <xdr:to>
                <xdr:col>18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Q2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下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7</xdr:colOff>
                <xdr:row>0</xdr:row>
                <xdr:rowOff>14</xdr:rowOff>
              </xdr:from>
              <xdr:to>
                <xdr:col>19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R2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下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7</xdr:colOff>
                <xdr:row>0</xdr:row>
                <xdr:rowOff>14</xdr:rowOff>
              </xdr:from>
              <xdr:to>
                <xdr:col>20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S2" authorId="0">
      <text>
        <r>
          <rPr>
            <sz val="9"/>
            <color rgb="FF000000"/>
            <rFont val="DejaVu Sans"/>
            <family val="2"/>
          </rPr>
          <t xml:space="preserve">输入数据中，比对到此</t>
        </r>
        <r>
          <rPr>
            <sz val="9"/>
            <color rgb="FF000000"/>
            <rFont val="宋体"/>
            <family val="0"/>
            <charset val="134"/>
          </rPr>
          <t xml:space="preserve">GO</t>
        </r>
        <r>
          <rPr>
            <sz val="9"/>
            <color rgb="FF000000"/>
            <rFont val="DejaVu Sans"/>
            <family val="2"/>
          </rPr>
          <t xml:space="preserve">条目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总数。</t>
        </r>
        <r>
          <rPr>
            <sz val="9"/>
            <color rgb="FF000000"/>
            <rFont val="宋体"/>
            <family val="0"/>
            <charset val="134"/>
          </rPr>
          <t xml:space="preserve">&amp;#10;</t>
        </r>
        <r>
          <rPr>
            <sz val="9"/>
            <color rgb="FF000000"/>
            <rFont val="DejaVu Sans"/>
            <family val="2"/>
          </rPr>
          <t xml:space="preserve">相对于于“</t>
        </r>
        <r>
          <rPr>
            <sz val="9"/>
            <color rgb="FF000000"/>
            <rFont val="宋体"/>
            <family val="0"/>
            <charset val="134"/>
          </rPr>
          <t xml:space="preserve">S”</t>
        </r>
        <r>
          <rPr>
            <sz val="9"/>
            <color rgb="FF000000"/>
            <rFont val="DejaVu Sans"/>
            <family val="2"/>
          </rPr>
          <t xml:space="preserve">值，此值包含了输入数据中“</t>
        </r>
        <r>
          <rPr>
            <sz val="9"/>
            <color rgb="FF000000"/>
            <rFont val="宋体"/>
            <family val="0"/>
            <charset val="134"/>
          </rPr>
          <t xml:space="preserve">significant”</t>
        </r>
        <r>
          <rPr>
            <sz val="9"/>
            <color rgb="FF000000"/>
            <rFont val="DejaVu Sans"/>
            <family val="2"/>
          </rPr>
          <t xml:space="preserve">值为“</t>
        </r>
        <r>
          <rPr>
            <sz val="9"/>
            <color rgb="FF000000"/>
            <rFont val="宋体"/>
            <family val="0"/>
            <charset val="134"/>
          </rPr>
          <t xml:space="preserve">no”</t>
        </r>
        <r>
          <rPr>
            <sz val="9"/>
            <color rgb="FF000000"/>
            <rFont val="DejaVu Sans"/>
            <family val="2"/>
          </rPr>
          <t xml:space="preserve">的数据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7</xdr:colOff>
                <xdr:row>0</xdr:row>
                <xdr:rowOff>14</xdr:rowOff>
              </xdr:from>
              <xdr:to>
                <xdr:col>21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  <comment ref="T2" authorId="0">
      <text>
        <r>
          <rPr>
            <sz val="9"/>
            <color rgb="FF000000"/>
            <rFont val="DejaVu Sans"/>
            <family val="2"/>
          </rPr>
          <t xml:space="preserve">比对到此通路的所有基因的上下调情况的归一化值。</t>
        </r>
        <r>
          <rPr>
            <sz val="9"/>
            <color rgb="FF000000"/>
            <rFont val="宋体"/>
            <family val="0"/>
            <charset val="134"/>
          </rPr>
          <t xml:space="preserve">Value</t>
        </r>
        <r>
          <rPr>
            <sz val="9"/>
            <color rgb="FF000000"/>
            <rFont val="DejaVu Sans"/>
            <family val="2"/>
          </rPr>
          <t xml:space="preserve">：将比对到这个通路的所有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的</t>
        </r>
        <r>
          <rPr>
            <sz val="9"/>
            <color rgb="FF000000"/>
            <rFont val="宋体"/>
            <family val="0"/>
            <charset val="134"/>
          </rPr>
          <t xml:space="preserve">log2FC</t>
        </r>
        <r>
          <rPr>
            <sz val="9"/>
            <color rgb="FF000000"/>
            <rFont val="DejaVu Sans"/>
            <family val="2"/>
          </rPr>
          <t xml:space="preserve">值转化为</t>
        </r>
        <r>
          <rPr>
            <sz val="9"/>
            <color rgb="FF000000"/>
            <rFont val="宋体"/>
            <family val="0"/>
            <charset val="134"/>
          </rPr>
          <t xml:space="preserve">-1</t>
        </r>
        <r>
          <rPr>
            <sz val="9"/>
            <color rgb="FF000000"/>
            <rFont val="DejaVu Sans"/>
            <family val="2"/>
          </rPr>
          <t xml:space="preserve">（下调）</t>
        </r>
        <r>
          <rPr>
            <sz val="9"/>
            <color rgb="FF000000"/>
            <rFont val="宋体"/>
            <family val="0"/>
            <charset val="134"/>
          </rPr>
          <t xml:space="preserve">,0</t>
        </r>
        <r>
          <rPr>
            <sz val="9"/>
            <color rgb="FF000000"/>
            <rFont val="DejaVu Sans"/>
            <family val="2"/>
          </rPr>
          <t xml:space="preserve">（无差异）和</t>
        </r>
        <r>
          <rPr>
            <sz val="9"/>
            <color rgb="FF000000"/>
            <rFont val="宋体"/>
            <family val="0"/>
            <charset val="134"/>
          </rPr>
          <t xml:space="preserve">1</t>
        </r>
        <r>
          <rPr>
            <sz val="9"/>
            <color rgb="FF000000"/>
            <rFont val="DejaVu Sans"/>
            <family val="2"/>
          </rPr>
          <t xml:space="preserve">（上调）。</t>
        </r>
        <r>
          <rPr>
            <sz val="9"/>
            <color rgb="FF000000"/>
            <rFont val="宋体"/>
            <family val="0"/>
            <charset val="134"/>
          </rPr>
          <t xml:space="preserve">ZScore=sum(Value)/sqrt(MapID_Count)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7</xdr:colOff>
                <xdr:row>0</xdr:row>
                <xdr:rowOff>14</xdr:rowOff>
              </xdr:from>
              <xdr:to>
                <xdr:col>22</xdr:col>
                <xdr:colOff>6</xdr:colOff>
                <xdr:row>3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1" uniqueCount="81">
  <si>
    <t xml:space="preserve">SA0hVsSA24h</t>
  </si>
  <si>
    <t xml:space="preserve">Pathway_ID</t>
  </si>
  <si>
    <t xml:space="preserve">KEGG_Level_1</t>
  </si>
  <si>
    <t xml:space="preserve">KEGG_Level_2</t>
  </si>
  <si>
    <t xml:space="preserve">Pathway_Name</t>
  </si>
  <si>
    <t xml:space="preserve">IDs</t>
  </si>
  <si>
    <t xml:space="preserve">S</t>
  </si>
  <si>
    <t xml:space="preserve">TS</t>
  </si>
  <si>
    <t xml:space="preserve">B</t>
  </si>
  <si>
    <t xml:space="preserve">TB</t>
  </si>
  <si>
    <t xml:space="preserve">Rich.Factor</t>
  </si>
  <si>
    <t xml:space="preserve">P.value</t>
  </si>
  <si>
    <t xml:space="preserve">Sig.Sign.P</t>
  </si>
  <si>
    <t xml:space="preserve">Q.value</t>
  </si>
  <si>
    <t xml:space="preserve">Sig.Sign.Q</t>
  </si>
  <si>
    <t xml:space="preserve">S_Up_ID</t>
  </si>
  <si>
    <t xml:space="preserve">S_Up_Num</t>
  </si>
  <si>
    <t xml:space="preserve">S_Down_ID</t>
  </si>
  <si>
    <t xml:space="preserve">S_Down_Num</t>
  </si>
  <si>
    <t xml:space="preserve">MapID_Count</t>
  </si>
  <si>
    <t xml:space="preserve">ZScore</t>
  </si>
  <si>
    <t xml:space="preserve">map00400</t>
  </si>
  <si>
    <t xml:space="preserve">Metabolism</t>
  </si>
  <si>
    <t xml:space="preserve">Amino acid metabolism</t>
  </si>
  <si>
    <t xml:space="preserve">Phenylalanine, tyrosine and tryptophan biosynthesis</t>
  </si>
  <si>
    <t xml:space="preserve">Pvi01G002270|Pvi01G002270, Pvi02G004313|Pvi02G004313, Pvi02G003214|Pvi02G003214, Pvi03G001963|Pvi03G001963, Pvi05G000889|Pvi05G000889, Pvi12G004176|Pvi12G004176, Pvi01G002922|Pvi01G002922, Pvi05G007987|Pvi05G007987, Pvi05G010882|Pvi05G010882, Pvi08G001268|Pvi08G001268, Pvi07G002300|Pvi07G002300, Pvi07G000946|Pvi07G000946, Pvi11G015066|Pvi11G015066, Pvi03G002524|Pvi03G002524, Pvi10G013448|Pvi10G013448, Pvi05G007649|Pvi05G007649, Pvi10G015434|Pvi10G015434, Pvi10G000664|Pvi10G000664, Pvi10G004706|Pvi10G004706, Pvi02G003174|Pvi02G003174, Pvi03G002491|Pvi03G002491, Pvi03G008562|Pvi03G008562, Pvi08G016424|Pvi08G016424, Pvi06G001781|Pvi06G001781, Pvi11G015140|Pvi11G015140, Pvi4479G000002|Pvi4479G000002, Pvi06G001859|Pvi06G001859, Pvi11G013812|Pvi11G013812, Pvi03G003674|Pvi03G003674, Pvi4479G000001|Pvi4479G000001, Pvi06G001860|Pvi06G001860, Pvi10G013771|Pvi10G013771, Pvi10G013772|Pvi10G013772</t>
  </si>
  <si>
    <t xml:space="preserve">***</t>
  </si>
  <si>
    <t xml:space="preserve">**</t>
  </si>
  <si>
    <t xml:space="preserve">Pvi01G002270|Pvi01G002270, Pvi02G004313|Pvi02G004313, Pvi02G003214|Pvi02G003214, Pvi03G001963|Pvi03G001963, Pvi05G000889|Pvi05G000889, Pvi12G004176|Pvi12G004176, Pvi05G007987|Pvi05G007987, Pvi05G010882|Pvi05G010882, Pvi08G001268|Pvi08G001268, Pvi07G002300|Pvi07G002300, Pvi07G000946|Pvi07G000946, Pvi11G015066|Pvi11G015066, Pvi05G007649|Pvi05G007649, Pvi10G015434|Pvi10G015434, Pvi10G000664|Pvi10G000664, Pvi10G004706|Pvi10G004706, Pvi03G008562|Pvi03G008562, Pvi08G016424|Pvi08G016424, Pvi06G001781|Pvi06G001781, Pvi11G015140|Pvi11G015140, Pvi4479G000002|Pvi4479G000002, Pvi06G001859|Pvi06G001859, Pvi03G003674|Pvi03G003674, Pvi4479G000001|Pvi4479G000001, Pvi06G001860|Pvi06G001860, Pvi10G013771|Pvi10G013771, Pvi10G013772|Pvi10G013772</t>
  </si>
  <si>
    <t xml:space="preserve">Pvi01G002922|Pvi01G002922, Pvi03G002524|Pvi03G002524, Pvi10G013448|Pvi10G013448, Pvi02G003174|Pvi02G003174, Pvi03G002491|Pvi03G002491, Pvi11G013812|Pvi11G013812</t>
  </si>
  <si>
    <t xml:space="preserve">map00942</t>
  </si>
  <si>
    <t xml:space="preserve">Biosynthesis of other secondary metabolites</t>
  </si>
  <si>
    <t xml:space="preserve">Anthocyanin biosynthesis</t>
  </si>
  <si>
    <t xml:space="preserve">Pvi05G002143|Pvi05G002143, Pvi05G002144|Pvi05G002144, Pvi07G000507|Pvi07G000507, Pvi05G002148|Pvi05G002148, Pvi07G000506|Pvi07G000506, Pvi05G002145|Pvi05G002145, Pvi07G000503|Pvi07G000503, Pvi07G000502|Pvi07G000502, Pvi04G003347|Pvi04G003347, Pvi01G002952|Pvi01G002952, Pvi04G003349|Pvi04G003349</t>
  </si>
  <si>
    <t xml:space="preserve">Pvi05G002143|Pvi05G002143, Pvi05G002144|Pvi05G002144, Pvi05G002148|Pvi05G002148, Pvi05G002145|Pvi05G002145, Pvi04G003347|Pvi04G003347, Pvi01G002952|Pvi01G002952, Pvi04G003349|Pvi04G003349</t>
  </si>
  <si>
    <t xml:space="preserve">Pvi07G000507|Pvi07G000507, Pvi07G000506|Pvi07G000506, Pvi07G000503|Pvi07G000503, Pvi07G000502|Pvi07G000502</t>
  </si>
  <si>
    <t xml:space="preserve">map00941</t>
  </si>
  <si>
    <t xml:space="preserve">Flavonoid biosynthesis</t>
  </si>
  <si>
    <t xml:space="preserve">Pvi04G001730|Pvi04G001730, Pvi06G002898|Pvi06G002898, Pvi01G004314|Pvi01G004314, Pvi12G002833|Pvi12G002833, Pvi05G006895|Pvi05G006895, Pvi06G006883|Pvi06G006883, Pvi12G004343|Pvi12G004343, Pvi09G000614|Pvi09G000614, Pvi06G014934|Pvi06G014934, Pvi10G015753|Pvi10G015753, Pvi11G014173|Pvi11G014173, Pvi07G000716|Pvi07G000716, Pvi11G013594|Pvi11G013594, Pvi08G001046|Pvi08G001046, Pvi06G000900|Pvi06G000900, Pvi03G013415|Pvi03G013415, Pvi05G002598|Pvi05G002598, Pvi08G001206|Pvi08G001206, Pvi04G003783|Pvi04G003783, Pvi08G017236|Pvi08G017236, Pvi05G002720|Pvi05G002720, Pvi12G002219|Pvi12G002219, Pvi06G005319|Pvi06G005319, Pvi03G003097|Pvi03G003097, Pvi03G003938|Pvi03G003938, Pvi12G003941|Pvi12G003941, Pvi09G000400|Pvi09G000400, Pvi08G001027|Pvi08G001027, Pvi08G015799|Pvi08G015799, Pvi02G007551|Pvi02G007551, Pvi943G000002|Pvi943G000002, Pvi04G008680|Pvi04G008680, Pvi07G005783|Pvi07G005783, Pvi12G001327|Pvi12G001327, Pvi08G000799|Pvi08G000799, Pvi06G003003|Pvi06G003003, Pvi07G006509|Pvi07G006509, Pvi05G002842|Pvi05G002842, Pvi01G002711|Pvi01G002711, Pvi06G000968|Pvi06G000968, Pvi10G001082|Pvi10G001082, Pvi08G001251|Pvi08G001251, Pvi03G002517|Pvi03G002517, Pvi11G000084|Pvi11G000084, Pvi03G006430|Pvi03G006430</t>
  </si>
  <si>
    <t xml:space="preserve">****</t>
  </si>
  <si>
    <t xml:space="preserve">Pvi04G001730|Pvi04G001730, Pvi06G002898|Pvi06G002898, Pvi01G004314|Pvi01G004314, Pvi12G002833|Pvi12G002833, Pvi05G006895|Pvi05G006895, Pvi06G006883|Pvi06G006883, Pvi09G000614|Pvi09G000614, Pvi06G014934|Pvi06G014934, Pvi03G013415|Pvi03G013415, Pvi05G002598|Pvi05G002598, Pvi04G003783|Pvi04G003783, Pvi08G017236|Pvi08G017236, Pvi05G002720|Pvi05G002720, Pvi06G005319|Pvi06G005319, Pvi03G003097|Pvi03G003097, Pvi03G003938|Pvi03G003938, Pvi12G003941|Pvi12G003941, Pvi02G007551|Pvi02G007551, Pvi943G000002|Pvi943G000002, Pvi04G008680|Pvi04G008680, Pvi08G000799|Pvi08G000799, Pvi06G003003|Pvi06G003003, Pvi03G002517|Pvi03G002517</t>
  </si>
  <si>
    <t xml:space="preserve">Pvi12G004343|Pvi12G004343, Pvi10G015753|Pvi10G015753, Pvi11G014173|Pvi11G014173, Pvi07G000716|Pvi07G000716, Pvi11G013594|Pvi11G013594, Pvi08G001046|Pvi08G001046, Pvi06G000900|Pvi06G000900, Pvi08G001206|Pvi08G001206, Pvi12G002219|Pvi12G002219, Pvi09G000400|Pvi09G000400, Pvi08G001027|Pvi08G001027, Pvi08G015799|Pvi08G015799, Pvi07G005783|Pvi07G005783, Pvi12G001327|Pvi12G001327, Pvi07G006509|Pvi07G006509, Pvi05G002842|Pvi05G002842, Pvi01G002711|Pvi01G002711, Pvi06G000968|Pvi06G000968, Pvi10G001082|Pvi10G001082, Pvi08G001251|Pvi08G001251, Pvi11G000084|Pvi11G000084, Pvi03G006430|Pvi03G006430</t>
  </si>
  <si>
    <t xml:space="preserve">map00360</t>
  </si>
  <si>
    <t xml:space="preserve">Phenylalanine metabolism</t>
  </si>
  <si>
    <t xml:space="preserve">Pvi01G002270|Pvi01G002270, Pvi05G006895|Pvi05G006895, Pvi05G000275|Pvi05G000275, Pvi12G004343|Pvi12G004343, Pvi09G000614|Pvi09G000614, Pvi12G004176|Pvi12G004176, Pvi02G011465|Pvi02G011465, Pvi04G003565|Pvi04G003565, Pvi10G000537|Pvi10G000537, Pvi10G015264|Pvi10G015264, Pvi06G002535|Pvi06G002535, Pvi02G004343|Pvi02G004343, Pvi07G000944|Pvi07G000944, Pvi01G004289|Pvi01G004289, Pvi04G002463|Pvi04G002463, Pvi10G000664|Pvi10G000664, Pvi10G015373|Pvi10G015373, Pvi02G006391|Pvi02G006391, Pvi02G004342|Pvi02G004342, Pvi02G008303|Pvi02G008303, Pvi05G012409|Pvi05G012409, Pvi480G000001|Pvi480G000001, Pvi07G001658|Pvi07G001658, Pvi02G003174|Pvi02G003174, Pvi11G014913|Pvi11G014913, Pvi11G015377|Pvi11G015377, Pvi10G000040|Pvi10G000040, Pvi05G011875|Pvi05G011875, Pvi03G008562|Pvi03G008562, Pvi03G002615|Pvi03G002615, Pvi12G002219|Pvi12G002219, Pvi06G002534|Pvi06G002534, Pvi05G002768|Pvi05G002768, Pvi08G016424|Pvi08G016424, Pvi05G000023|Pvi05G000023, Pvi02G007996|Pvi02G007996, Pvi05G000148|Pvi05G000148, Pvi06G004070|Pvi06G004070, Pvi02G002432|Pvi02G002432, Pvi266G000001|Pvi266G000001, Pvi12G000902|Pvi12G000902, Pvi05G002842|Pvi05G002842, Pvi03G001047|Pvi03G001047, Pvi1734G000001|Pvi1734G000001, Pvi10G015375|Pvi10G015375, Pvi10G013771|Pvi10G013771, Pvi11G001868|Pvi11G001868, Pvi03G004507|Pvi03G004507, Pvi10G013772|Pvi10G013772, Pvi07G015305|Pvi07G015305, Pvi09G000883|Pvi09G000883</t>
  </si>
  <si>
    <t xml:space="preserve">Pvi01G002270|Pvi01G002270, Pvi05G006895|Pvi05G006895, Pvi05G000275|Pvi05G000275, Pvi09G000614|Pvi09G000614, Pvi12G004176|Pvi12G004176, Pvi02G011465|Pvi02G011465, Pvi04G003565|Pvi04G003565, Pvi10G000537|Pvi10G000537, Pvi10G015264|Pvi10G015264, Pvi01G004289|Pvi01G004289, Pvi04G002463|Pvi04G002463, Pvi10G000664|Pvi10G000664, Pvi10G015373|Pvi10G015373, Pvi03G008562|Pvi03G008562, Pvi08G016424|Pvi08G016424, Pvi02G007996|Pvi02G007996, Pvi06G004070|Pvi06G004070, Pvi03G001047|Pvi03G001047, Pvi10G013771|Pvi10G013771, Pvi10G013772|Pvi10G013772, Pvi09G000883|Pvi09G000883</t>
  </si>
  <si>
    <t xml:space="preserve">Pvi12G004343|Pvi12G004343, Pvi06G002535|Pvi06G002535, Pvi02G004343|Pvi02G004343, Pvi07G000944|Pvi07G000944, Pvi02G006391|Pvi02G006391, Pvi02G004342|Pvi02G004342, Pvi02G008303|Pvi02G008303, Pvi05G012409|Pvi05G012409, Pvi480G000001|Pvi480G000001, Pvi07G001658|Pvi07G001658, Pvi02G003174|Pvi02G003174, Pvi11G014913|Pvi11G014913, Pvi11G015377|Pvi11G015377, Pvi10G000040|Pvi10G000040, Pvi05G011875|Pvi05G011875, Pvi03G002615|Pvi03G002615, Pvi12G002219|Pvi12G002219, Pvi06G002534|Pvi06G002534, Pvi05G002768|Pvi05G002768, Pvi05G000023|Pvi05G000023, Pvi05G000148|Pvi05G000148, Pvi02G002432|Pvi02G002432, Pvi266G000001|Pvi266G000001, Pvi12G000902|Pvi12G000902, Pvi05G002842|Pvi05G002842, Pvi1734G000001|Pvi1734G000001, Pvi10G015375|Pvi10G015375, Pvi11G001868|Pvi11G001868, Pvi03G004507|Pvi03G004507, Pvi07G015305|Pvi07G015305</t>
  </si>
  <si>
    <t xml:space="preserve">map00052</t>
  </si>
  <si>
    <t xml:space="preserve">Carbohydrate metabolism</t>
  </si>
  <si>
    <t xml:space="preserve">Galactose metabolism</t>
  </si>
  <si>
    <t xml:space="preserve">Pvi12G003906|Pvi12G003906, Pvi03G013021|Pvi03G013021, Pvi02G003552|Pvi02G003552, Pvi07G007130|Pvi07G007130, Pvi08G000076|Pvi08G000076, Pvi10G012446|Pvi10G012446, Pvi09G016734|Pvi09G016734, Pvi12G004285|Pvi12G004285, Pvi10G004759|Pvi10G004759, Pvi08G000056|Pvi08G000056, Pvi133G000019|Pvi133G000019, Pvi11G015552|Pvi11G015552, Pvi03G010986|Pvi03G010986, Pvi08G000099|Pvi08G000099, Pvi05G010423|Pvi05G010423, Pvi09G016657|Pvi09G016657, Pvi09G002138|Pvi09G002138, Pvi12G003620|Pvi12G003620, Pvi06G008520|Pvi06G008520, Pvi07G004769|Pvi07G004769, Pvi08G000084|Pvi08G000084, Pvi09G016735|Pvi09G016735, Pvi10G004795|Pvi10G004795, Pvi09G016619|Pvi09G016619, Pvi01G002409|Pvi01G002409, Pvi01G003044|Pvi01G003044, Pvi05G001148|Pvi05G001148, Pvi133G000017|Pvi133G000017, Pvi08G000054|Pvi08G000054, Pvi10G004743|Pvi10G004743, Pvi11G014371|Pvi11G014371, Pvi05G002140|Pvi05G002140, Pvi05G016955|Pvi05G016955, Pvi07G005566|Pvi07G005566, Pvi05G003787|Pvi05G003787, Pvi12G004068|Pvi12G004068, Pvi04G003845|Pvi04G003845, Pvi12G004848|Pvi12G004848, Pvi08G000098|Pvi08G000098, Pvi06G001501|Pvi06G001501, Pvi12G002522|Pvi12G002522, Pvi01G007242|Pvi01G007242, Pvi11G014151|Pvi11G014151, Pvi02G004264|Pvi02G004264, Pvi12G002509|Pvi12G002509, Pvi07G010268|Pvi07G010268, Pvi06G002832|Pvi06G002832, Pvi11G015077|Pvi11G015077, Pvi11G001291|Pvi11G001291, Pvi10G014500|Pvi10G014500, Pvi09G016582|Pvi09G016582, Pvi12G002508|Pvi12G002508, Pvi09G016574|Pvi09G016574, Pvi02G005102|Pvi02G005102, Pvi08G015585|Pvi08G015585, Pvi09G016551|Pvi09G016551, Pvi01G003758|Pvi01G003758, Pvi10G014392|Pvi10G014392, Pvi05G005352|Pvi05G005352, Pvi02G016703|Pvi02G016703, Pvi274G000007|Pvi274G000007, Pvi11G011655|Pvi11G011655, Pvi02G004243|Pvi02G004243, Pvi06G012968|Pvi06G012968, Pvi04G003135|Pvi04G003135, Pvi09G002118|Pvi09G002118, Pvi01G015357|Pvi01G015357, Pvi08G000077|Pvi08G000077, Pvi02G000681|Pvi02G000681, Pvi10G000211|Pvi10G000211, Pvi1411G000003|Pvi1411G000003, Pvi09G016534|Pvi09G016534, Pvi08G000016|Pvi08G000016, Pvi10G000210|Pvi10G000210, Pvi373G000002|Pvi373G000002, Pvi10G000212|Pvi10G000212, Pvi04G002712|Pvi04G002712, Pvi03G017418|Pvi03G017418, Pvi08G000088|Pvi08G000088, Pvi07G001868|Pvi07G001868, Pvi07G007298|Pvi07G007298, Pvi03G003660|Pvi03G003660, Pvi07G016810|Pvi07G016810, Pvi04G002723|Pvi04G002723, Pvi10G004425|Pvi10G004425, Pvi12G002492|Pvi12G002492, Pvi04G001096|Pvi04G001096, Pvi08G000062|Pvi08G000062, Pvi03G006526|Pvi03G006526, Pvi07G009957|Pvi07G009957, Pvi05G016498|Pvi05G016498, Pvi12G000850|Pvi12G000850, Pvi04G000590|Pvi04G000590, Pvi10G012818|Pvi10G012818, Pvi09G012020|Pvi09G012020, Pvi08G016975|Pvi08G016975, Pvi05G003868|Pvi05G003868, Pvi07G016437|Pvi07G016437, Pvi12G000842|Pvi12G000842, Pvi01G004561|Pvi01G004561, Pvi08G000536|Pvi08G000536, Pvi07G006493|Pvi07G006493, Pvi03G007014|Pvi03G007014, Pvi08G000061|Pvi08G000061, Pvi12G002533|Pvi12G002533, Pvi01G002589|Pvi01G002589, Pvi02G013698|Pvi02G013698, Pvi08G000619|Pvi08G000619, Pvi06G009391|Pvi06G009391, Pvi12G002556|Pvi12G002556, Pvi12G002484|Pvi12G002484, Pvi08G000094|Pvi08G000094, Pvi11G013976|Pvi11G013976, Pvi01G013115|Pvi01G013115, Pvi133G000001|Pvi133G000001, Pvi06G009542|Pvi06G009542, Pvi12G004286|Pvi12G004286, Pvi05G002235|Pvi05G002235</t>
  </si>
  <si>
    <t xml:space="preserve">*</t>
  </si>
  <si>
    <t xml:space="preserve">Pvi12G003906|Pvi12G003906, Pvi03G013021|Pvi03G013021, Pvi02G003552|Pvi02G003552, Pvi07G007130|Pvi07G007130, Pvi08G000076|Pvi08G000076, Pvi09G016734|Pvi09G016734, Pvi10G004759|Pvi10G004759, Pvi08G000056|Pvi08G000056, Pvi133G000019|Pvi133G000019, Pvi03G010986|Pvi03G010986, Pvi08G000099|Pvi08G000099, Pvi09G016657|Pvi09G016657, Pvi09G002138|Pvi09G002138, Pvi12G003620|Pvi12G003620, Pvi06G008520|Pvi06G008520, Pvi07G004769|Pvi07G004769, Pvi08G000084|Pvi08G000084, Pvi09G016735|Pvi09G016735, Pvi10G004795|Pvi10G004795, Pvi09G016619|Pvi09G016619, Pvi01G002409|Pvi01G002409, Pvi01G003044|Pvi01G003044, Pvi133G000017|Pvi133G000017, Pvi08G000054|Pvi08G000054, Pvi10G004743|Pvi10G004743, Pvi05G002140|Pvi05G002140, Pvi12G004068|Pvi12G004068, Pvi08G000098|Pvi08G000098, Pvi06G001501|Pvi06G001501, Pvi12G002522|Pvi12G002522, Pvi02G004264|Pvi02G004264, Pvi12G002509|Pvi12G002509, Pvi07G010268|Pvi07G010268, Pvi06G002832|Pvi06G002832, Pvi11G015077|Pvi11G015077, Pvi10G014500|Pvi10G014500, Pvi09G016582|Pvi09G016582, Pvi12G002508|Pvi12G002508, Pvi09G016574|Pvi09G016574, Pvi09G016551|Pvi09G016551, Pvi02G004243|Pvi02G004243, Pvi04G003135|Pvi04G003135, Pvi09G002118|Pvi09G002118, Pvi08G000077|Pvi08G000077, Pvi02G000681|Pvi02G000681, Pvi09G016534|Pvi09G016534, Pvi08G000016|Pvi08G000016, Pvi373G000002|Pvi373G000002, Pvi04G002712|Pvi04G002712, Pvi03G017418|Pvi03G017418, Pvi08G000088|Pvi08G000088, Pvi07G001868|Pvi07G001868, Pvi07G007298|Pvi07G007298, Pvi07G016810|Pvi07G016810, Pvi04G002723|Pvi04G002723, Pvi12G002492|Pvi12G002492, Pvi08G000062|Pvi08G000062, Pvi07G009957|Pvi07G009957, Pvi05G016498|Pvi05G016498, Pvi07G016437|Pvi07G016437, Pvi01G004561|Pvi01G004561, Pvi08G000536|Pvi08G000536, Pvi08G000061|Pvi08G000061, Pvi12G002533|Pvi12G002533, Pvi01G002589|Pvi01G002589, Pvi02G013698|Pvi02G013698, Pvi08G000619|Pvi08G000619, Pvi12G002556|Pvi12G002556, Pvi12G002484|Pvi12G002484, Pvi08G000094|Pvi08G000094, Pvi01G013115|Pvi01G013115, Pvi133G000001|Pvi133G000001, Pvi06G009542|Pvi06G009542, Pvi12G004286|Pvi12G004286</t>
  </si>
  <si>
    <t xml:space="preserve">Pvi10G012446|Pvi10G012446, Pvi12G004285|Pvi12G004285, Pvi11G015552|Pvi11G015552, Pvi05G010423|Pvi05G010423, Pvi05G001148|Pvi05G001148, Pvi11G014371|Pvi11G014371, Pvi05G016955|Pvi05G016955, Pvi07G005566|Pvi07G005566, Pvi05G003787|Pvi05G003787, Pvi04G003845|Pvi04G003845, Pvi12G004848|Pvi12G004848, Pvi01G007242|Pvi01G007242, Pvi11G014151|Pvi11G014151, Pvi11G001291|Pvi11G001291, Pvi02G005102|Pvi02G005102, Pvi08G015585|Pvi08G015585, Pvi01G003758|Pvi01G003758, Pvi10G014392|Pvi10G014392, Pvi05G005352|Pvi05G005352, Pvi02G016703|Pvi02G016703, Pvi274G000007|Pvi274G000007, Pvi11G011655|Pvi11G011655, Pvi06G012968|Pvi06G012968, Pvi01G015357|Pvi01G015357, Pvi10G000211|Pvi10G000211, Pvi1411G000003|Pvi1411G000003, Pvi10G000210|Pvi10G000210, Pvi10G000212|Pvi10G000212, Pvi03G003660|Pvi03G003660, Pvi10G004425|Pvi10G004425, Pvi04G001096|Pvi04G001096, Pvi03G006526|Pvi03G006526, Pvi12G000850|Pvi12G000850, Pvi04G000590|Pvi04G000590, Pvi10G012818|Pvi10G012818, Pvi09G012020|Pvi09G012020, Pvi08G016975|Pvi08G016975, Pvi05G003868|Pvi05G003868, Pvi12G000842|Pvi12G000842, Pvi07G006493|Pvi07G006493, Pvi03G007014|Pvi03G007014, Pvi06G009391|Pvi06G009391, Pvi11G013976|Pvi11G013976, Pvi05G002235|Pvi05G002235</t>
  </si>
  <si>
    <t xml:space="preserve">map00450</t>
  </si>
  <si>
    <t xml:space="preserve">Metabolism of other amino acids</t>
  </si>
  <si>
    <t xml:space="preserve">Selenocompound metabolism</t>
  </si>
  <si>
    <t xml:space="preserve">Pvi01G003088|Pvi01G003088, Pvi228G000010|Pvi228G000010, Pvi10G014772|Pvi10G014772, Pvi06G002880|Pvi06G002880, Pvi03G003397|Pvi03G003397, Pvi02G003918|Pvi02G003918, Pvi12G003396|Pvi12G003396, Pvi07G010808|Pvi07G010808, Pvi12G000939|Pvi12G000939, Pvi02G003246|Pvi02G003246, Pvi12G000957|Pvi12G000957, Pvi04G002116|Pvi04G002116, Pvi04G001795|Pvi04G001795, Pvi12G004682|Pvi12G004682, Pvi04G001801|Pvi04G001801, Pvi02G015600|Pvi02G015600, Pvi10G014432|Pvi10G014432, Pvi03G003900|Pvi03G003900, Pvi09G002223|Pvi09G002223, Pvi09G001696|Pvi09G001696, Pvi04G001792|Pvi04G001792, Pvi10G014789|Pvi10G014789, Pvi12G000938|Pvi12G000938, Pvi11G014821|Pvi11G014821, Pvi02G013483|Pvi02G013483, Pvi07G000360|Pvi07G000360, Pvi08G000965|Pvi08G000965, Pvi01G003093|Pvi01G003093</t>
  </si>
  <si>
    <t xml:space="preserve">Pvi01G003088|Pvi01G003088, Pvi228G000010|Pvi228G000010, Pvi10G014772|Pvi10G014772, Pvi06G002880|Pvi06G002880, Pvi02G003918|Pvi02G003918, Pvi12G003396|Pvi12G003396, Pvi07G010808|Pvi07G010808, Pvi02G003246|Pvi02G003246, Pvi04G002116|Pvi04G002116, Pvi04G001795|Pvi04G001795, Pvi12G004682|Pvi12G004682, Pvi09G002223|Pvi09G002223, Pvi04G001792|Pvi04G001792, Pvi11G014821|Pvi11G014821, Pvi08G000965|Pvi08G000965, Pvi01G003093|Pvi01G003093</t>
  </si>
  <si>
    <t xml:space="preserve">Pvi03G003397|Pvi03G003397, Pvi12G000939|Pvi12G000939, Pvi12G000957|Pvi12G000957, Pvi04G001801|Pvi04G001801, Pvi02G015600|Pvi02G015600, Pvi10G014432|Pvi10G014432, Pvi03G003900|Pvi03G003900, Pvi09G001696|Pvi09G001696, Pvi10G014789|Pvi10G014789, Pvi12G000938|Pvi12G000938, Pvi02G013483|Pvi02G013483, Pvi07G000360|Pvi07G000360</t>
  </si>
  <si>
    <t xml:space="preserve">map00620</t>
  </si>
  <si>
    <t xml:space="preserve">Pyruvate metabolism</t>
  </si>
  <si>
    <t xml:space="preserve">Pvi09G000520|Pvi09G000520, Pvi06G002487|Pvi06G002487, Pvi10G014041|Pvi10G014041, Pvi04G011717|Pvi04G011717, Pvi04G001531|Pvi04G001531, Pvi07G000832|Pvi07G000832, Pvi01G015819|Pvi01G015819, Pvi11G014809|Pvi11G014809, Pvi02G004861|Pvi02G004861, Pvi10G000624|Pvi10G000624, Pvi12G003734|Pvi12G003734, Pvi02G004437|Pvi02G004437, Pvi11G011148|Pvi11G011148, Pvi11G013969|Pvi11G013969, Pvi12G002318|Pvi12G002318, Pvi08G000231|Pvi08G000231, Pvi09G000719|Pvi09G000719, Pvi09G017311|Pvi09G017311, Pvi12G004238|Pvi12G004238, Pvi01G003689|Pvi01G003689, Pvi12G003706|Pvi12G003706, Pvi02G001711|Pvi02G001711, Pvi03G005093|Pvi03G005093, Pvi06G003980|Pvi06G003980, Pvi11G000231|Pvi11G000231, Pvi01G004592|Pvi01G004592, Pvi07G001101|Pvi07G001101, Pvi11G015959|Pvi11G015959, Pvi12G002878|Pvi12G002878, Pvi01G004216|Pvi01G004216, Pvi11G015042|Pvi11G015042, Pvi01G003240|Pvi01G003240, Pvi10G013774|Pvi10G013774, Pvi11G009087|Pvi11G009087, Pvi01G004007|Pvi01G004007, Pvi11G006349|Pvi11G006349, Pvi11G008391|Pvi11G008391, Pvi10G015118|Pvi10G015118, Pvi10G013388|Pvi10G013388, Pvi11G015494|Pvi11G015494, Pvi04G012187|Pvi04G012187, Pvi05G003138|Pvi05G003138, Pvi04G001587|Pvi04G001587, Pvi12G004106|Pvi12G004106, Pvi05G006392|Pvi05G006392, Pvi03G000731|Pvi03G000731, Pvi11G014655|Pvi11G014655, Pvi07G005638|Pvi07G005638, Pvi02G016564|Pvi02G016564, Pvi11G004098|Pvi11G004098, Pvi10G002817|Pvi10G002817, Pvi10G000369|Pvi10G000369, Pvi12G004782|Pvi12G004782, Pvi01G003624|Pvi01G003624, Pvi05G009837|Pvi05G009837, Pvi12G004825|Pvi12G004825, Pvi04G001026|Pvi04G001026, Pvi11G001180|Pvi11G001180, Pvi02G014418|Pvi02G014418, Pvi09G000487|Pvi09G000487, Pvi11G015459|Pvi11G015459, Pvi07G010062|Pvi07G010062, Pvi04G001652|Pvi04G001652, Pvi03G012887|Pvi03G012887, Pvi1554G000001|Pvi1554G000001, Pvi08G016735|Pvi08G016735, Pvi06G015625|Pvi06G015625, Pvi11G013796|Pvi11G013796, Pvi04G000582|Pvi04G000582, Pvi02G009219|Pvi02G009219, Pvi12G001587|Pvi12G001587, Pvi02G003460|Pvi02G003460, Pvi12G002893|Pvi12G002893, Pvi10G015155|Pvi10G015155, Pvi11G016029|Pvi11G016029, Pvi06G003228|Pvi06G003228, Pvi10G014943|Pvi10G014943, Pvi216G000002|Pvi216G000002</t>
  </si>
  <si>
    <t xml:space="preserve">Pvi09G000520|Pvi09G000520, Pvi06G002487|Pvi06G002487, Pvi10G014041|Pvi10G014041, Pvi04G011717|Pvi04G011717, Pvi04G001531|Pvi04G001531, Pvi01G015819|Pvi01G015819, Pvi11G014809|Pvi11G014809, Pvi02G004861|Pvi02G004861, Pvi10G000624|Pvi10G000624, Pvi12G003734|Pvi12G003734, Pvi02G004437|Pvi02G004437, Pvi11G011148|Pvi11G011148, Pvi11G013969|Pvi11G013969, Pvi12G002318|Pvi12G002318, Pvi08G000231|Pvi08G000231, Pvi09G000719|Pvi09G000719, Pvi09G017311|Pvi09G017311, Pvi12G004238|Pvi12G004238, Pvi01G003689|Pvi01G003689, Pvi12G003706|Pvi12G003706, Pvi02G001711|Pvi02G001711, Pvi03G005093|Pvi03G005093, Pvi06G003980|Pvi06G003980, Pvi11G000231|Pvi11G000231, Pvi01G004592|Pvi01G004592, Pvi11G015959|Pvi11G015959, Pvi12G002878|Pvi12G002878, Pvi01G004216|Pvi01G004216, Pvi10G013774|Pvi10G013774, Pvi11G009087|Pvi11G009087, Pvi01G004007|Pvi01G004007, Pvi11G008391|Pvi11G008391, Pvi10G015118|Pvi10G015118, Pvi10G013388|Pvi10G013388, Pvi11G015494|Pvi11G015494, Pvi04G012187|Pvi04G012187, Pvi05G003138|Pvi05G003138, Pvi04G001587|Pvi04G001587, Pvi12G004106|Pvi12G004106, Pvi05G006392|Pvi05G006392, Pvi03G000731|Pvi03G000731, Pvi11G014655|Pvi11G014655, Pvi10G000369|Pvi10G000369, Pvi12G004782|Pvi12G004782, Pvi01G003624|Pvi01G003624, Pvi05G009837|Pvi05G009837, Pvi12G004825|Pvi12G004825, Pvi11G001180|Pvi11G001180, Pvi02G014418|Pvi02G014418, Pvi11G015459|Pvi11G015459, Pvi11G013796|Pvi11G013796, Pvi02G009219|Pvi02G009219, Pvi02G003460|Pvi02G003460, Pvi12G002893|Pvi12G002893, Pvi10G015155|Pvi10G015155, Pvi11G016029|Pvi11G016029, Pvi06G003228|Pvi06G003228, Pvi10G014943|Pvi10G014943</t>
  </si>
  <si>
    <t xml:space="preserve">Pvi07G000832|Pvi07G000832, Pvi07G001101|Pvi07G001101, Pvi11G015042|Pvi11G015042, Pvi01G003240|Pvi01G003240, Pvi11G006349|Pvi11G006349, Pvi07G005638|Pvi07G005638, Pvi02G016564|Pvi02G016564, Pvi11G004098|Pvi11G004098, Pvi10G002817|Pvi10G002817, Pvi04G001026|Pvi04G001026, Pvi09G000487|Pvi09G000487, Pvi07G010062|Pvi07G010062, Pvi04G001652|Pvi04G001652, Pvi03G012887|Pvi03G012887, Pvi1554G000001|Pvi1554G000001, Pvi08G016735|Pvi08G016735, Pvi06G015625|Pvi06G015625, Pvi04G000582|Pvi04G000582, Pvi12G001587|Pvi12G001587, Pvi216G000002|Pvi216G000002</t>
  </si>
  <si>
    <t xml:space="preserve">map00410</t>
  </si>
  <si>
    <t xml:space="preserve">beta-Alanine metabolism</t>
  </si>
  <si>
    <t xml:space="preserve">Pvi02G004861|Pvi02G004861, Pvi02G011465|Pvi02G011465, Pvi02G001711|Pvi02G001711, Pvi11G015250|Pvi11G015250, Pvi01G009874|Pvi01G009874, Pvi01G004007|Pvi01G004007, Pvi11G006349|Pvi11G006349, Pvi08G003664|Pvi08G003664, Pvi12G004299|Pvi12G004299, Pvi02G016564|Pvi02G016564, Pvi11G015567|Pvi11G015567, Pvi11G014913|Pvi11G014913, Pvi02G004011|Pvi02G004011, Pvi01G002584|Pvi01G002584, Pvi05G009837|Pvi05G009837, Pvi12G004825|Pvi12G004825, Pvi07G013064|Pvi07G013064, Pvi11G012057|Pvi11G012057, Pvi07G010062|Pvi07G010062, Pvi12G003441|Pvi12G003441, Pvi05G002503|Pvi05G002503, Pvi02G002432|Pvi02G002432, Pvi06G009563|Pvi06G009563, Pvi09G000346|Pvi09G000346, Pvi12G001587|Pvi12G001587, Pvi02G003460|Pvi02G003460, Pvi809G000001|Pvi809G000001, Pvi10G014943|Pvi10G014943, Pvi09G000883|Pvi09G000883</t>
  </si>
  <si>
    <t xml:space="preserve">Pvi02G004861|Pvi02G004861, Pvi02G011465|Pvi02G011465, Pvi02G001711|Pvi02G001711, Pvi11G015250|Pvi11G015250, Pvi01G009874|Pvi01G009874, Pvi01G004007|Pvi01G004007, Pvi08G003664|Pvi08G003664, Pvi12G004299|Pvi12G004299, Pvi11G015567|Pvi11G015567, Pvi05G009837|Pvi05G009837, Pvi12G004825|Pvi12G004825, Pvi11G012057|Pvi11G012057, Pvi05G002503|Pvi05G002503, Pvi02G003460|Pvi02G003460, Pvi809G000001|Pvi809G000001, Pvi10G014943|Pvi10G014943, Pvi09G000883|Pvi09G000883</t>
  </si>
  <si>
    <t xml:space="preserve">Pvi11G006349|Pvi11G006349, Pvi02G016564|Pvi02G016564, Pvi11G014913|Pvi11G014913, Pvi02G004011|Pvi02G004011, Pvi01G002584|Pvi01G002584, Pvi07G013064|Pvi07G013064, Pvi07G010062|Pvi07G010062, Pvi12G003441|Pvi12G003441, Pvi02G002432|Pvi02G002432, Pvi06G009563|Pvi06G009563, Pvi09G000346|Pvi09G000346, Pvi12G001587|Pvi12G001587</t>
  </si>
  <si>
    <t xml:space="preserve">map00903</t>
  </si>
  <si>
    <t xml:space="preserve">Metabolism of terpenoids and polyketides</t>
  </si>
  <si>
    <t xml:space="preserve">Limonene degradation</t>
  </si>
  <si>
    <t xml:space="preserve">Pvi02G004861|Pvi02G004861, Pvi01G004007|Pvi01G004007, Pvi11G006349|Pvi11G006349, Pvi02G016564|Pvi02G016564, Pvi05G009837|Pvi05G009837, Pvi12G004825|Pvi12G004825, Pvi12G001587|Pvi12G001587, Pvi02G003460|Pvi02G003460, Pvi10G014943|Pvi10G014943</t>
  </si>
  <si>
    <t xml:space="preserve">Pvi02G004861|Pvi02G004861, Pvi01G004007|Pvi01G004007, Pvi05G009837|Pvi05G009837, Pvi12G004825|Pvi12G004825, Pvi02G003460|Pvi02G003460, Pvi10G014943|Pvi10G014943</t>
  </si>
  <si>
    <t xml:space="preserve">Pvi11G006349|Pvi11G006349, Pvi02G016564|Pvi02G016564, Pvi12G001587|Pvi12G001587</t>
  </si>
  <si>
    <t xml:space="preserve">map00943</t>
  </si>
  <si>
    <t xml:space="preserve">Isoflavonoid biosynthesis</t>
  </si>
  <si>
    <t xml:space="preserve">Pvi03G002797|Pvi03G002797, Pvi01G003418|Pvi01G003418, Pvi07G000962|Pvi07G000962, Pvi11G014928|Pvi11G014928, Pvi07G000963|Pvi07G000963, Pvi12G003798|Pvi12G003798, Pvi03G002795|Pvi03G002795, Pvi07G000961|Pvi07G000961</t>
  </si>
  <si>
    <t xml:space="preserve">Pvi03G002797|Pvi03G002797, Pvi01G003418|Pvi01G003418, Pvi11G014928|Pvi11G014928, Pvi03G002795|Pvi03G002795</t>
  </si>
  <si>
    <t xml:space="preserve">Pvi07G000962|Pvi07G000962, Pvi07G000963|Pvi07G000963, Pvi12G003798|Pvi12G003798, Pvi07G000961|Pvi07G00096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FF0000"/>
      <name val="Times New Roman"/>
      <family val="1"/>
    </font>
    <font>
      <b val="true"/>
      <sz val="12"/>
      <color rgb="FF000000"/>
      <name val="等线"/>
      <family val="0"/>
      <charset val="134"/>
    </font>
    <font>
      <sz val="12"/>
      <color rgb="FF000000"/>
      <name val="等线"/>
      <family val="0"/>
      <charset val="134"/>
    </font>
    <font>
      <sz val="9"/>
      <color rgb="FF000000"/>
      <name val="宋体"/>
      <family val="0"/>
      <charset val="134"/>
    </font>
    <font>
      <sz val="9"/>
      <color rgb="FF000000"/>
      <name val="DejaVu Sans"/>
      <family val="2"/>
    </font>
    <font>
      <sz val="9"/>
      <color rgb="FF00000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ck"/>
      <right style="thick"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CCCCFF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80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993366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FF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CC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993366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FF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CC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s://www.kegg.jp/entry/map00400" TargetMode="External"/><Relationship Id="rId3" Type="http://schemas.openxmlformats.org/officeDocument/2006/relationships/hyperlink" Target="https://www.kegg.jp/kegg-bin/show_pathway?map00400" TargetMode="External"/><Relationship Id="rId4" Type="http://schemas.openxmlformats.org/officeDocument/2006/relationships/hyperlink" Target="https://www.kegg.jp/entry/map00942" TargetMode="External"/><Relationship Id="rId5" Type="http://schemas.openxmlformats.org/officeDocument/2006/relationships/hyperlink" Target="https://www.kegg.jp/kegg-bin/show_pathway?map00942" TargetMode="External"/><Relationship Id="rId6" Type="http://schemas.openxmlformats.org/officeDocument/2006/relationships/hyperlink" Target="https://www.kegg.jp/entry/map00941" TargetMode="External"/><Relationship Id="rId7" Type="http://schemas.openxmlformats.org/officeDocument/2006/relationships/hyperlink" Target="https://www.kegg.jp/kegg-bin/show_pathway?map00941" TargetMode="External"/><Relationship Id="rId8" Type="http://schemas.openxmlformats.org/officeDocument/2006/relationships/hyperlink" Target="https://www.kegg.jp/entry/map00360" TargetMode="External"/><Relationship Id="rId9" Type="http://schemas.openxmlformats.org/officeDocument/2006/relationships/hyperlink" Target="https://www.kegg.jp/kegg-bin/show_pathway?map00360" TargetMode="External"/><Relationship Id="rId10" Type="http://schemas.openxmlformats.org/officeDocument/2006/relationships/hyperlink" Target="https://www.kegg.jp/entry/map00052" TargetMode="External"/><Relationship Id="rId11" Type="http://schemas.openxmlformats.org/officeDocument/2006/relationships/hyperlink" Target="https://www.kegg.jp/kegg-bin/show_pathway?map00052" TargetMode="External"/><Relationship Id="rId12" Type="http://schemas.openxmlformats.org/officeDocument/2006/relationships/hyperlink" Target="https://www.kegg.jp/entry/map00450" TargetMode="External"/><Relationship Id="rId13" Type="http://schemas.openxmlformats.org/officeDocument/2006/relationships/hyperlink" Target="https://www.kegg.jp/kegg-bin/show_pathway?map00450" TargetMode="External"/><Relationship Id="rId14" Type="http://schemas.openxmlformats.org/officeDocument/2006/relationships/hyperlink" Target="https://www.kegg.jp/entry/map00620" TargetMode="External"/><Relationship Id="rId15" Type="http://schemas.openxmlformats.org/officeDocument/2006/relationships/hyperlink" Target="https://www.kegg.jp/kegg-bin/show_pathway?map00620" TargetMode="External"/><Relationship Id="rId16" Type="http://schemas.openxmlformats.org/officeDocument/2006/relationships/hyperlink" Target="https://www.kegg.jp/entry/map00410" TargetMode="External"/><Relationship Id="rId17" Type="http://schemas.openxmlformats.org/officeDocument/2006/relationships/hyperlink" Target="https://www.kegg.jp/kegg-bin/show_pathway?map00410" TargetMode="External"/><Relationship Id="rId18" Type="http://schemas.openxmlformats.org/officeDocument/2006/relationships/hyperlink" Target="https://www.kegg.jp/entry/map00903" TargetMode="External"/><Relationship Id="rId19" Type="http://schemas.openxmlformats.org/officeDocument/2006/relationships/hyperlink" Target="https://www.kegg.jp/kegg-bin/show_pathway?map00903" TargetMode="External"/><Relationship Id="rId20" Type="http://schemas.openxmlformats.org/officeDocument/2006/relationships/hyperlink" Target="https://www.kegg.jp/entry/map00943" TargetMode="External"/><Relationship Id="rId21" Type="http://schemas.openxmlformats.org/officeDocument/2006/relationships/hyperlink" Target="https://www.kegg.jp/kegg-bin/show_pathway?map00943" TargetMode="External"/><Relationship Id="rId2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8828125" defaultRowHeight="14.4" zeroHeight="false" outlineLevelRow="0" outlineLevelCol="0"/>
  <cols>
    <col collapsed="false" customWidth="true" hidden="false" outlineLevel="0" max="1" min="1" style="1" width="22.55"/>
    <col collapsed="false" customWidth="false" hidden="false" outlineLevel="0" max="3" min="2" style="1" width="8.88"/>
    <col collapsed="false" customWidth="true" hidden="false" outlineLevel="0" max="4" min="4" style="1" width="11.44"/>
    <col collapsed="false" customWidth="true" hidden="false" outlineLevel="0" max="5" min="5" style="1" width="11.33"/>
    <col collapsed="false" customWidth="false" hidden="false" outlineLevel="0" max="257" min="6" style="1" width="8.88"/>
  </cols>
  <sheetData>
    <row r="1" customFormat="false" ht="21.75" hidden="false" customHeight="false" outlineLevel="0" collapsed="false">
      <c r="A1" s="2" t="s">
        <v>0</v>
      </c>
    </row>
    <row r="2" s="5" customFormat="true" ht="17.1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</row>
    <row r="3" s="5" customFormat="true" ht="16.35" hidden="false" customHeight="false" outlineLevel="0" collapsed="false">
      <c r="A3" s="6" t="s">
        <v>21</v>
      </c>
      <c r="B3" s="6" t="s">
        <v>22</v>
      </c>
      <c r="C3" s="6" t="s">
        <v>23</v>
      </c>
      <c r="D3" s="6" t="s">
        <v>24</v>
      </c>
      <c r="E3" s="6" t="s">
        <v>25</v>
      </c>
      <c r="F3" s="6" t="n">
        <v>33</v>
      </c>
      <c r="G3" s="6" t="n">
        <v>3594</v>
      </c>
      <c r="H3" s="6" t="n">
        <v>69</v>
      </c>
      <c r="I3" s="6" t="n">
        <v>12596</v>
      </c>
      <c r="J3" s="6" t="n">
        <v>0.4783</v>
      </c>
      <c r="K3" s="6" t="n">
        <v>0.000513971978007213</v>
      </c>
      <c r="L3" s="6" t="s">
        <v>26</v>
      </c>
      <c r="M3" s="6" t="n">
        <v>0.00367895731626215</v>
      </c>
      <c r="N3" s="6" t="s">
        <v>27</v>
      </c>
      <c r="O3" s="6" t="s">
        <v>28</v>
      </c>
      <c r="P3" s="6" t="n">
        <v>27</v>
      </c>
      <c r="Q3" s="6" t="s">
        <v>29</v>
      </c>
      <c r="R3" s="6" t="n">
        <v>6</v>
      </c>
      <c r="S3" s="6" t="n">
        <v>68</v>
      </c>
      <c r="T3" s="6" t="n">
        <v>3.63803437554499</v>
      </c>
    </row>
    <row r="4" s="5" customFormat="true" ht="15.6" hidden="false" customHeight="false" outlineLevel="0" collapsed="false">
      <c r="A4" s="6" t="s">
        <v>30</v>
      </c>
      <c r="B4" s="6" t="s">
        <v>22</v>
      </c>
      <c r="C4" s="6" t="s">
        <v>31</v>
      </c>
      <c r="D4" s="6" t="s">
        <v>32</v>
      </c>
      <c r="E4" s="6" t="s">
        <v>33</v>
      </c>
      <c r="F4" s="6" t="n">
        <v>11</v>
      </c>
      <c r="G4" s="6" t="n">
        <v>3594</v>
      </c>
      <c r="H4" s="6" t="n">
        <v>15</v>
      </c>
      <c r="I4" s="6" t="n">
        <v>12596</v>
      </c>
      <c r="J4" s="6" t="n">
        <v>0.7333</v>
      </c>
      <c r="K4" s="6" t="n">
        <v>0.000413121284688779</v>
      </c>
      <c r="L4" s="6" t="s">
        <v>26</v>
      </c>
      <c r="M4" s="6" t="n">
        <v>0.00312136081764855</v>
      </c>
      <c r="N4" s="6" t="s">
        <v>27</v>
      </c>
      <c r="O4" s="6" t="s">
        <v>34</v>
      </c>
      <c r="P4" s="6" t="n">
        <v>7</v>
      </c>
      <c r="Q4" s="6" t="s">
        <v>35</v>
      </c>
      <c r="R4" s="6" t="n">
        <v>4</v>
      </c>
      <c r="S4" s="6" t="n">
        <v>14</v>
      </c>
      <c r="T4" s="6" t="n">
        <v>0.534522483824849</v>
      </c>
    </row>
    <row r="5" s="7" customFormat="true" ht="15.6" hidden="false" customHeight="false" outlineLevel="0" collapsed="false">
      <c r="A5" s="6" t="s">
        <v>36</v>
      </c>
      <c r="B5" s="6" t="s">
        <v>22</v>
      </c>
      <c r="C5" s="6" t="s">
        <v>31</v>
      </c>
      <c r="D5" s="6" t="s">
        <v>37</v>
      </c>
      <c r="E5" s="6" t="s">
        <v>38</v>
      </c>
      <c r="F5" s="6" t="n">
        <v>45</v>
      </c>
      <c r="G5" s="6" t="n">
        <v>3594</v>
      </c>
      <c r="H5" s="6" t="n">
        <v>93</v>
      </c>
      <c r="I5" s="6" t="n">
        <v>12596</v>
      </c>
      <c r="J5" s="6" t="n">
        <v>0.4839</v>
      </c>
      <c r="K5" s="6" t="n">
        <v>3.7680056175511E-005</v>
      </c>
      <c r="L5" s="6" t="s">
        <v>39</v>
      </c>
      <c r="M5" s="6" t="n">
        <v>0.000465862512715409</v>
      </c>
      <c r="N5" s="6" t="s">
        <v>26</v>
      </c>
      <c r="O5" s="6" t="s">
        <v>40</v>
      </c>
      <c r="P5" s="6" t="n">
        <v>23</v>
      </c>
      <c r="Q5" s="6" t="s">
        <v>41</v>
      </c>
      <c r="R5" s="6" t="n">
        <v>22</v>
      </c>
      <c r="S5" s="6" t="n">
        <v>83</v>
      </c>
      <c r="T5" s="6" t="n">
        <v>-0.329292779969071</v>
      </c>
      <c r="U5" s="5"/>
      <c r="V5" s="5"/>
      <c r="W5" s="5"/>
    </row>
    <row r="6" s="7" customFormat="true" ht="15.6" hidden="false" customHeight="false" outlineLevel="0" collapsed="false">
      <c r="A6" s="6" t="s">
        <v>42</v>
      </c>
      <c r="B6" s="6" t="s">
        <v>22</v>
      </c>
      <c r="C6" s="6" t="s">
        <v>23</v>
      </c>
      <c r="D6" s="6" t="s">
        <v>43</v>
      </c>
      <c r="E6" s="6" t="s">
        <v>44</v>
      </c>
      <c r="F6" s="6" t="n">
        <v>51</v>
      </c>
      <c r="G6" s="6" t="n">
        <v>3594</v>
      </c>
      <c r="H6" s="6" t="n">
        <v>112</v>
      </c>
      <c r="I6" s="6" t="n">
        <v>12596</v>
      </c>
      <c r="J6" s="6" t="n">
        <v>0.4554</v>
      </c>
      <c r="K6" s="6" t="n">
        <v>9.02506917151634E-005</v>
      </c>
      <c r="L6" s="6" t="s">
        <v>39</v>
      </c>
      <c r="M6" s="6" t="n">
        <v>0.000876721005233015</v>
      </c>
      <c r="N6" s="6" t="s">
        <v>26</v>
      </c>
      <c r="O6" s="6" t="s">
        <v>45</v>
      </c>
      <c r="P6" s="6" t="n">
        <v>21</v>
      </c>
      <c r="Q6" s="6" t="s">
        <v>46</v>
      </c>
      <c r="R6" s="6" t="n">
        <v>30</v>
      </c>
      <c r="S6" s="6" t="n">
        <v>106</v>
      </c>
      <c r="T6" s="6" t="n">
        <v>-1.35980020730017</v>
      </c>
      <c r="U6" s="5"/>
      <c r="V6" s="5"/>
      <c r="W6" s="5"/>
    </row>
    <row r="7" s="5" customFormat="true" ht="15.6" hidden="false" customHeight="false" outlineLevel="0" collapsed="false">
      <c r="A7" s="6" t="s">
        <v>47</v>
      </c>
      <c r="B7" s="6" t="s">
        <v>22</v>
      </c>
      <c r="C7" s="6" t="s">
        <v>48</v>
      </c>
      <c r="D7" s="6" t="s">
        <v>49</v>
      </c>
      <c r="E7" s="6" t="s">
        <v>50</v>
      </c>
      <c r="F7" s="6" t="n">
        <v>118</v>
      </c>
      <c r="G7" s="6" t="n">
        <v>3594</v>
      </c>
      <c r="H7" s="6" t="n">
        <v>330</v>
      </c>
      <c r="I7" s="6" t="n">
        <v>12596</v>
      </c>
      <c r="J7" s="6" t="n">
        <v>0.3576</v>
      </c>
      <c r="K7" s="6" t="n">
        <v>0.00232480294086464</v>
      </c>
      <c r="L7" s="6" t="s">
        <v>27</v>
      </c>
      <c r="M7" s="6" t="n">
        <v>0.0117101185169478</v>
      </c>
      <c r="N7" s="6" t="s">
        <v>51</v>
      </c>
      <c r="O7" s="6" t="s">
        <v>52</v>
      </c>
      <c r="P7" s="6" t="n">
        <v>74</v>
      </c>
      <c r="Q7" s="6" t="s">
        <v>53</v>
      </c>
      <c r="R7" s="6" t="n">
        <v>44</v>
      </c>
      <c r="S7" s="6" t="n">
        <v>306</v>
      </c>
      <c r="T7" s="6" t="n">
        <v>0.97182531580755</v>
      </c>
    </row>
    <row r="8" s="5" customFormat="true" ht="15.6" hidden="false" customHeight="false" outlineLevel="0" collapsed="false">
      <c r="A8" s="6" t="s">
        <v>54</v>
      </c>
      <c r="B8" s="6" t="s">
        <v>22</v>
      </c>
      <c r="C8" s="6" t="s">
        <v>55</v>
      </c>
      <c r="D8" s="6" t="s">
        <v>56</v>
      </c>
      <c r="E8" s="6" t="s">
        <v>57</v>
      </c>
      <c r="F8" s="6" t="n">
        <v>28</v>
      </c>
      <c r="G8" s="6" t="n">
        <v>3594</v>
      </c>
      <c r="H8" s="6" t="n">
        <v>61</v>
      </c>
      <c r="I8" s="6" t="n">
        <v>12596</v>
      </c>
      <c r="J8" s="6" t="n">
        <v>0.459</v>
      </c>
      <c r="K8" s="6" t="n">
        <v>0.00285793312717664</v>
      </c>
      <c r="L8" s="6" t="s">
        <v>27</v>
      </c>
      <c r="M8" s="6" t="n">
        <v>0.013881389474858</v>
      </c>
      <c r="N8" s="6" t="s">
        <v>51</v>
      </c>
      <c r="O8" s="6" t="s">
        <v>58</v>
      </c>
      <c r="P8" s="6" t="n">
        <v>16</v>
      </c>
      <c r="Q8" s="6" t="s">
        <v>59</v>
      </c>
      <c r="R8" s="6" t="n">
        <v>12</v>
      </c>
      <c r="S8" s="6" t="n">
        <v>61</v>
      </c>
      <c r="T8" s="6" t="n">
        <v>2.04859007892634</v>
      </c>
    </row>
    <row r="9" s="5" customFormat="true" ht="15.6" hidden="false" customHeight="false" outlineLevel="0" collapsed="false">
      <c r="A9" s="6" t="s">
        <v>60</v>
      </c>
      <c r="B9" s="6" t="s">
        <v>22</v>
      </c>
      <c r="C9" s="6" t="s">
        <v>48</v>
      </c>
      <c r="D9" s="6" t="s">
        <v>61</v>
      </c>
      <c r="E9" s="6" t="s">
        <v>62</v>
      </c>
      <c r="F9" s="6" t="n">
        <v>78</v>
      </c>
      <c r="G9" s="6" t="n">
        <v>3594</v>
      </c>
      <c r="H9" s="6" t="n">
        <v>209</v>
      </c>
      <c r="I9" s="6" t="n">
        <v>12596</v>
      </c>
      <c r="J9" s="6" t="n">
        <v>0.3732</v>
      </c>
      <c r="K9" s="6" t="n">
        <v>0.00346451290113418</v>
      </c>
      <c r="L9" s="6" t="s">
        <v>27</v>
      </c>
      <c r="M9" s="6" t="n">
        <v>0.0162473708466982</v>
      </c>
      <c r="N9" s="6" t="s">
        <v>51</v>
      </c>
      <c r="O9" s="6" t="s">
        <v>63</v>
      </c>
      <c r="P9" s="6" t="n">
        <v>58</v>
      </c>
      <c r="Q9" s="6" t="s">
        <v>64</v>
      </c>
      <c r="R9" s="6" t="n">
        <v>20</v>
      </c>
      <c r="S9" s="6" t="n">
        <v>196</v>
      </c>
      <c r="T9" s="6" t="n">
        <v>4.21428571428571</v>
      </c>
    </row>
    <row r="10" s="5" customFormat="true" ht="15.6" hidden="false" customHeight="false" outlineLevel="0" collapsed="false">
      <c r="A10" s="6" t="s">
        <v>65</v>
      </c>
      <c r="B10" s="6" t="s">
        <v>22</v>
      </c>
      <c r="C10" s="6" t="s">
        <v>55</v>
      </c>
      <c r="D10" s="6" t="s">
        <v>66</v>
      </c>
      <c r="E10" s="6" t="s">
        <v>67</v>
      </c>
      <c r="F10" s="6" t="n">
        <v>29</v>
      </c>
      <c r="G10" s="6" t="n">
        <v>3594</v>
      </c>
      <c r="H10" s="6" t="n">
        <v>65</v>
      </c>
      <c r="I10" s="6" t="n">
        <v>12596</v>
      </c>
      <c r="J10" s="6" t="n">
        <v>0.4462</v>
      </c>
      <c r="K10" s="6" t="n">
        <v>0.00406066699974758</v>
      </c>
      <c r="L10" s="6" t="s">
        <v>27</v>
      </c>
      <c r="M10" s="6" t="n">
        <v>0.0184083570655224</v>
      </c>
      <c r="N10" s="6" t="s">
        <v>51</v>
      </c>
      <c r="O10" s="6" t="s">
        <v>68</v>
      </c>
      <c r="P10" s="6" t="n">
        <v>17</v>
      </c>
      <c r="Q10" s="6" t="s">
        <v>69</v>
      </c>
      <c r="R10" s="6" t="n">
        <v>12</v>
      </c>
      <c r="S10" s="6" t="n">
        <v>64</v>
      </c>
      <c r="T10" s="6" t="n">
        <v>1.75</v>
      </c>
    </row>
    <row r="11" s="5" customFormat="true" ht="15.6" hidden="false" customHeight="false" outlineLevel="0" collapsed="false">
      <c r="A11" s="6" t="s">
        <v>70</v>
      </c>
      <c r="B11" s="6" t="s">
        <v>22</v>
      </c>
      <c r="C11" s="6" t="s">
        <v>71</v>
      </c>
      <c r="D11" s="6" t="s">
        <v>72</v>
      </c>
      <c r="E11" s="6" t="s">
        <v>73</v>
      </c>
      <c r="F11" s="6" t="n">
        <v>9</v>
      </c>
      <c r="G11" s="6" t="n">
        <v>3594</v>
      </c>
      <c r="H11" s="6" t="n">
        <v>14</v>
      </c>
      <c r="I11" s="6" t="n">
        <v>12596</v>
      </c>
      <c r="J11" s="6" t="n">
        <v>0.6429</v>
      </c>
      <c r="K11" s="6" t="n">
        <v>0.0057372708546302</v>
      </c>
      <c r="L11" s="6" t="s">
        <v>27</v>
      </c>
      <c r="M11" s="6" t="n">
        <v>0.0251699624590228</v>
      </c>
      <c r="N11" s="6" t="s">
        <v>51</v>
      </c>
      <c r="O11" s="6" t="s">
        <v>74</v>
      </c>
      <c r="P11" s="6" t="n">
        <v>6</v>
      </c>
      <c r="Q11" s="6" t="s">
        <v>75</v>
      </c>
      <c r="R11" s="6" t="n">
        <v>3</v>
      </c>
      <c r="S11" s="6" t="n">
        <v>14</v>
      </c>
      <c r="T11" s="6" t="n">
        <v>1.0690449676497</v>
      </c>
    </row>
    <row r="12" s="8" customFormat="true" ht="15.6" hidden="false" customHeight="false" outlineLevel="0" collapsed="false">
      <c r="A12" s="6" t="s">
        <v>76</v>
      </c>
      <c r="B12" s="6" t="s">
        <v>22</v>
      </c>
      <c r="C12" s="6" t="s">
        <v>31</v>
      </c>
      <c r="D12" s="6" t="s">
        <v>77</v>
      </c>
      <c r="E12" s="6" t="s">
        <v>78</v>
      </c>
      <c r="F12" s="6" t="n">
        <v>8</v>
      </c>
      <c r="G12" s="6" t="n">
        <v>3594</v>
      </c>
      <c r="H12" s="6" t="n">
        <v>12</v>
      </c>
      <c r="I12" s="6" t="n">
        <v>12596</v>
      </c>
      <c r="J12" s="6" t="n">
        <v>0.6667</v>
      </c>
      <c r="K12" s="6" t="n">
        <v>0.00678458189785672</v>
      </c>
      <c r="L12" s="6" t="s">
        <v>27</v>
      </c>
      <c r="M12" s="6" t="n">
        <v>0.0288344730658911</v>
      </c>
      <c r="N12" s="6" t="s">
        <v>51</v>
      </c>
      <c r="O12" s="6" t="s">
        <v>79</v>
      </c>
      <c r="P12" s="6" t="n">
        <v>4</v>
      </c>
      <c r="Q12" s="6" t="s">
        <v>80</v>
      </c>
      <c r="R12" s="6" t="n">
        <v>4</v>
      </c>
      <c r="S12" s="6" t="n">
        <v>11</v>
      </c>
      <c r="T12" s="6" t="n">
        <v>-0.904534033733291</v>
      </c>
      <c r="U12" s="5"/>
      <c r="V12" s="5"/>
      <c r="W12" s="5"/>
    </row>
    <row r="13" customFormat="false" ht="14.4" hidden="false" customHeight="false" outlineLevel="0" collapsed="false">
      <c r="U13" s="5"/>
      <c r="V13" s="5"/>
      <c r="W13" s="5"/>
    </row>
  </sheetData>
  <conditionalFormatting sqref="B2">
    <cfRule type="expression" priority="2" aboveAverage="0" equalAverage="0" bottom="0" percent="0" rank="0" text="" dxfId="0">
      <formula>NOT(ISERROR(SEARCH("Cellular Processes",B2)))</formula>
    </cfRule>
    <cfRule type="expression" priority="3" aboveAverage="0" equalAverage="0" bottom="0" percent="0" rank="0" text="" dxfId="1">
      <formula>NOT(ISERROR(SEARCH("Drug Development",B2)))</formula>
    </cfRule>
    <cfRule type="expression" priority="4" aboveAverage="0" equalAverage="0" bottom="0" percent="0" rank="0" text="" dxfId="2">
      <formula>NOT(ISERROR(SEARCH("Environmental Information Processing",B2)))</formula>
    </cfRule>
  </conditionalFormatting>
  <conditionalFormatting sqref="K2:L2">
    <cfRule type="cellIs" priority="5" operator="between" aboveAverage="0" equalAverage="0" bottom="0" percent="0" rank="0" text="" dxfId="3">
      <formula>0</formula>
      <formula>0.0001</formula>
    </cfRule>
    <cfRule type="cellIs" priority="6" operator="between" aboveAverage="0" equalAverage="0" bottom="0" percent="0" rank="0" text="" dxfId="4">
      <formula>0.0001</formula>
      <formula>0.001</formula>
    </cfRule>
    <cfRule type="cellIs" priority="7" operator="between" aboveAverage="0" equalAverage="0" bottom="0" percent="0" rank="0" text="" dxfId="5">
      <formula>0.001</formula>
      <formula>0.01</formula>
    </cfRule>
  </conditionalFormatting>
  <conditionalFormatting sqref="L2">
    <cfRule type="expression" priority="8" aboveAverage="0" equalAverage="0" bottom="0" percent="0" rank="0" text="" dxfId="6">
      <formula>$K2&lt;=1</formula>
    </cfRule>
    <cfRule type="expression" priority="9" aboveAverage="0" equalAverage="0" bottom="0" percent="0" rank="0" text="" dxfId="7">
      <formula>$K2&lt;0.05</formula>
    </cfRule>
    <cfRule type="expression" priority="10" aboveAverage="0" equalAverage="0" bottom="0" percent="0" rank="0" text="" dxfId="8">
      <formula>$K2&lt;0.01</formula>
    </cfRule>
  </conditionalFormatting>
  <conditionalFormatting sqref="M2:N2">
    <cfRule type="cellIs" priority="11" operator="between" aboveAverage="0" equalAverage="0" bottom="0" percent="0" rank="0" text="" dxfId="9">
      <formula>0</formula>
      <formula>0.0001</formula>
    </cfRule>
    <cfRule type="cellIs" priority="12" operator="between" aboveAverage="0" equalAverage="0" bottom="0" percent="0" rank="0" text="" dxfId="10">
      <formula>0.0001</formula>
      <formula>0.001</formula>
    </cfRule>
    <cfRule type="cellIs" priority="13" operator="between" aboveAverage="0" equalAverage="0" bottom="0" percent="0" rank="0" text="" dxfId="11">
      <formula>0.001</formula>
      <formula>0.01</formula>
    </cfRule>
  </conditionalFormatting>
  <conditionalFormatting sqref="N2">
    <cfRule type="expression" priority="14" aboveAverage="0" equalAverage="0" bottom="0" percent="0" rank="0" text="" dxfId="12">
      <formula>$M2&lt;=1</formula>
    </cfRule>
    <cfRule type="expression" priority="15" aboveAverage="0" equalAverage="0" bottom="0" percent="0" rank="0" text="" dxfId="13">
      <formula>$M2&lt;0.05</formula>
    </cfRule>
    <cfRule type="expression" priority="16" aboveAverage="0" equalAverage="0" bottom="0" percent="0" rank="0" text="" dxfId="14">
      <formula>$M2&lt;0.01</formula>
    </cfRule>
  </conditionalFormatting>
  <hyperlinks>
    <hyperlink ref="A3" r:id="rId2" display="map00400"/>
    <hyperlink ref="E3" r:id="rId3" display="Pvi01G002270|Pvi01G002270, Pvi02G004313|Pvi02G004313, Pvi02G003214|Pvi02G003214, Pvi03G001963|Pvi03G001963, Pvi05G000889|Pvi05G000889, Pvi12G004176|Pvi12G004176, Pvi01G002922|Pvi01G002922, Pvi05G007987|Pvi05G007987, Pvi05G010882|Pvi05G010882, Pvi08G001268|Pvi08G001268, Pvi07G002300|Pvi07G002300, Pvi07G000946|Pvi07G000946, Pvi11G015066|Pvi11G015066, Pvi03G002524|Pvi03G002524, Pvi10G013448|Pvi10G013448, Pvi05G007649|Pvi05G007649, Pvi10G015434|Pvi10G015434, Pvi10G000664|Pvi10G000664, Pvi10G004706|Pvi10G004706, Pvi02G003174|Pvi02G003174, Pvi03G002491|Pvi03G002491, Pvi03G008562|Pvi03G008562, Pvi08G016424|Pvi08G016424, Pvi06G001781|Pvi06G001781, Pvi11G015140|Pvi11G015140, Pvi4479G000002|Pvi4479G000002, Pvi06G001859|Pvi06G001859, Pvi11G013812|Pvi11G013812, Pvi03G003674|Pvi03G003674, Pvi4479G000001|Pvi4479G000001, Pvi06G001860|Pvi06G001860, Pvi10G013771|Pvi10G013771, Pvi10G013772|Pvi10G013772"/>
    <hyperlink ref="A4" r:id="rId4" display="map00942"/>
    <hyperlink ref="E4" r:id="rId5" display="Pvi05G002143|Pvi05G002143, Pvi05G002144|Pvi05G002144, Pvi07G000507|Pvi07G000507, Pvi05G002148|Pvi05G002148, Pvi07G000506|Pvi07G000506, Pvi05G002145|Pvi05G002145, Pvi07G000503|Pvi07G000503, Pvi07G000502|Pvi07G000502, Pvi04G003347|Pvi04G003347, Pvi01G002952|Pvi01G002952, Pvi04G003349|Pvi04G003349"/>
    <hyperlink ref="A5" r:id="rId6" display="map00941"/>
    <hyperlink ref="E5" r:id="rId7" display="Pvi04G001730|Pvi04G001730, Pvi06G002898|Pvi06G002898, Pvi01G004314|Pvi01G004314, Pvi12G002833|Pvi12G002833, Pvi05G006895|Pvi05G006895, Pvi06G006883|Pvi06G006883, Pvi12G004343|Pvi12G004343, Pvi09G000614|Pvi09G000614, Pvi06G014934|Pvi06G014934, Pvi10G015753|Pvi10G015753, Pvi11G014173|Pvi11G014173, Pvi07G000716|Pvi07G000716, Pvi11G013594|Pvi11G013594, Pvi08G001046|Pvi08G001046, Pvi06G000900|Pvi06G000900, Pvi03G013415|Pvi03G013415, Pvi05G002598|Pvi05G002598, Pvi08G001206|Pvi08G001206, Pvi04G003783|Pvi04G003783, Pvi08G017236|Pvi08G017236, Pvi05G002720|Pvi05G002720, Pvi12G002219|Pvi12G002219, Pvi06G005319|Pvi06G005319, Pvi03G003097|Pvi03G003097, Pvi03G003938|Pvi03G003938, Pvi12G003941|Pvi12G003941, Pvi09G000400|Pvi09G000400, Pvi08G001027|Pvi08G001027, Pvi08G015799|Pvi08G015799, Pvi02G007551|Pvi02G007551, Pvi943G000002|Pvi943G000002, Pvi04G008680|Pvi04G008680, Pvi07G005783|Pvi07G005783, Pvi12G001327|Pvi12G001327, Pvi08G000799|Pvi08G000799, Pvi06G003003|Pvi06G003003, Pvi07G006509|Pvi07G006509, Pvi05G002842|Pvi05G002842, Pvi01G002711|Pvi01G002711, Pvi06G000968|Pvi06G000968, Pvi10G001082|Pvi10G001082, Pvi08G001251|Pvi08G001251, Pvi03G002517|Pvi03G002517, Pvi11G000084|Pvi11G000084, Pvi03G006430|Pvi03G006430"/>
    <hyperlink ref="A6" r:id="rId8" display="map00360"/>
    <hyperlink ref="E6" r:id="rId9" display="Pvi01G002270|Pvi01G002270, Pvi05G006895|Pvi05G006895, Pvi05G000275|Pvi05G000275, Pvi12G004343|Pvi12G004343, Pvi09G000614|Pvi09G000614, Pvi12G004176|Pvi12G004176, Pvi02G011465|Pvi02G011465, Pvi04G003565|Pvi04G003565, Pvi10G000537|Pvi10G000537, Pvi10G015264|Pvi10G015264, Pvi06G002535|Pvi06G002535, Pvi02G004343|Pvi02G004343, Pvi07G000944|Pvi07G000944, Pvi01G004289|Pvi01G004289, Pvi04G002463|Pvi04G002463, Pvi10G000664|Pvi10G000664, Pvi10G015373|Pvi10G015373, Pvi02G006391|Pvi02G006391, Pvi02G004342|Pvi02G004342, Pvi02G008303|Pvi02G008303, Pvi05G012409|Pvi05G012409, Pvi480G000001|Pvi480G000001, Pvi07G001658|Pvi07G001658, Pvi02G003174|Pvi02G003174, Pvi11G014913|Pvi11G014913, Pvi11G015377|Pvi11G015377, Pvi10G000040|Pvi10G000040, Pvi05G011875|Pvi05G011875, Pvi03G008562|Pvi03G008562, Pvi03G002615|Pvi03G002615, Pvi12G002219|Pvi12G002219, Pvi06G002534|Pvi06G002534, Pvi05G002768|Pvi05G002768, Pvi08G016424|Pvi08G016424, Pvi05G000023|Pvi05G000023, Pvi02G007996|Pvi02G007996, Pvi05G000148|Pvi05G000148, Pvi06G004070|Pvi06G004070, Pvi02G002432|Pvi02G002432, Pvi266G000001|Pvi266G000001, Pvi12G000902|Pvi12G000902, Pvi05G002842|Pvi05G002842, Pvi03G001047|Pvi03G001047, Pvi1734G000001|Pvi1734G000001, Pvi10G015375|Pvi10G015375, Pvi10G013771|Pvi10G013771, Pvi11G001868|Pvi11G001868, Pvi03G004507|Pvi03G004507, Pvi10G013772|Pvi10G013772, Pvi07G015305|Pvi07G015305, Pvi09G000883|Pvi09G000883"/>
    <hyperlink ref="A7" r:id="rId10" display="map00052"/>
    <hyperlink ref="E7" r:id="rId11" display="Pvi12G003906|Pvi12G003906, Pvi03G013021|Pvi03G013021, Pvi02G003552|Pvi02G003552, Pvi07G007130|Pvi07G007130, Pvi08G000076|Pvi08G000076, Pvi10G012446|Pvi10G012446, Pvi09G016734|Pvi09G016734, Pvi12G004285|Pvi12G004285, Pvi10G004759|Pvi10G004759, Pvi08G000056|Pvi08G000056, Pvi133G000019|Pvi133G000019, Pvi11G015552|Pvi11G015552, Pvi03G010986|Pvi03G010986, Pvi08G000099|Pvi08G000099, Pvi05G010423|Pvi05G010423, Pvi09G016657|Pvi09G016657, Pvi09G002138|Pvi09G002138, Pvi12G003620|Pvi12G003620, Pvi06G008520|Pvi06G008520, Pvi07G004769|Pvi07G004769, Pvi08G000084|Pvi08G000084, Pvi09G016735|Pvi09G016735, Pvi10G004795|Pvi10G004795, Pvi09G016619|Pvi09G016619, Pvi01G002409|Pvi01G002409, Pvi01G003044|Pvi01G003044, Pvi05G001148|Pvi05G001148, Pvi133G000017|Pvi133G000017, Pvi08G000054|Pvi08G000054, Pvi10G004743|Pvi10G004743, Pvi11G014371|Pvi11G014371, Pvi05G002140|Pvi05G002140, Pvi05G016955|Pvi05G016955, Pvi07G005566|Pvi07G005566, Pvi05G003787|Pvi05G003787, Pvi12G004068|Pvi12G004068, Pvi04G003845|Pvi04G003845, Pvi12G004848|Pvi12G004848, Pvi08G000098|Pvi08G000098, Pvi06G001501|Pvi06G001501, Pvi12G002522|Pvi12G002522, Pvi01G007242|Pvi01G007242, Pvi11G014151|Pvi11G014151, Pvi02G004264|Pvi02G004264, Pvi12G002509|Pvi12G002509, Pvi07G010268|Pvi07G010268, Pvi06G002832|Pvi06G002832, Pvi11G015077|Pvi11G015077, Pvi11G001291|Pvi11G001291, Pvi10G014500|Pvi10G014500, Pvi09G016582|Pvi09G016582, Pvi12G002508|Pvi12G002508, Pvi09G016574|Pvi09G016574, Pvi02G005102|Pvi02G005102, Pvi08G015585|Pvi08G015585, Pvi09G016551|Pvi09G016551, Pvi01G003758|Pvi01G003758, Pvi10G014392|Pvi10G014392, Pvi05G005352|Pvi05G005352, Pvi02G016703|Pvi02G016703, Pvi274G000007|Pvi274G000007, Pvi11G011655|Pvi11G011655, Pvi02G004243|Pvi02G004243, Pvi06G012968|Pvi06G012968, Pvi04G003135|Pvi04G003135, Pvi09G002118|Pvi09G002118, Pvi01G015357|Pvi01G015357, Pvi08G000077|Pvi08G000077, Pvi02G000681|Pvi02G000681, Pvi10G000211|Pvi10G000211, Pvi1411G000003|Pvi1411G000003, Pvi09G016534|Pvi09G016534, Pvi08G000016|Pvi08G000016, Pvi10G000210|Pvi10G000210, Pvi373G000002|Pvi373G000002, Pvi10G000212|Pvi10G000212, Pvi04G002712|Pvi04G002712, Pvi03G017418|Pvi03G017418, Pvi08G000088|Pvi08G000088, Pvi07G001868|Pvi07G001868, Pvi07G007298|Pvi07G007298, Pvi03G003660|Pvi03G003660, Pvi07G016810|Pvi07G016810, Pvi04G002723|Pvi04G002723, Pvi10G004425|Pvi10G004425, Pvi12G002492|Pvi12G002492, Pvi04G001096|Pvi04G001096, Pvi08G000062|Pvi08G000062, Pvi03G006526|Pvi03G006526, Pvi07G009957|Pvi07G009957, Pvi05G016498|Pvi05G016498, Pvi12G000850|Pvi12G000850, Pvi04G000590|Pvi04G000590, Pvi10G012818|Pvi10G012818, Pvi09G012020|Pvi09G012020, Pvi08G016975|Pvi08G016975, Pvi05G003868|Pvi05G003868, Pvi07G016437|Pvi07G016437, Pvi12G000842|Pvi12G000842, Pvi01G004561|Pvi01G004561, Pvi08G000536|Pvi08G000536, Pvi07G006493|Pvi07G006493, Pvi03G007014|Pvi03G007014, Pvi08G000061|Pvi08G000061, Pvi12G002533|Pvi12G002533, Pvi01G002589|Pvi01G002589, Pvi02G013698|Pvi02G013698, Pvi08G000619|Pvi08G000619, Pvi06G009391|Pvi06G009391, Pvi12G002556|Pvi12G002556, Pvi12G002484|Pvi12G002484, Pvi08G000094|Pvi08G000094, Pvi11G013976|Pvi11G013976, Pvi01G013115|Pvi01G013115, Pvi133G000001|Pvi133G000001, Pvi06G009542|Pvi06G009542, Pvi12G004286|Pvi12G004286, Pvi05G002235|Pvi05G002235"/>
    <hyperlink ref="A8" r:id="rId12" display="map00450"/>
    <hyperlink ref="E8" r:id="rId13" display="Pvi01G003088|Pvi01G003088, Pvi228G000010|Pvi228G000010, Pvi10G014772|Pvi10G014772, Pvi06G002880|Pvi06G002880, Pvi03G003397|Pvi03G003397, Pvi02G003918|Pvi02G003918, Pvi12G003396|Pvi12G003396, Pvi07G010808|Pvi07G010808, Pvi12G000939|Pvi12G000939, Pvi02G003246|Pvi02G003246, Pvi12G000957|Pvi12G000957, Pvi04G002116|Pvi04G002116, Pvi04G001795|Pvi04G001795, Pvi12G004682|Pvi12G004682, Pvi04G001801|Pvi04G001801, Pvi02G015600|Pvi02G015600, Pvi10G014432|Pvi10G014432, Pvi03G003900|Pvi03G003900, Pvi09G002223|Pvi09G002223, Pvi09G001696|Pvi09G001696, Pvi04G001792|Pvi04G001792, Pvi10G014789|Pvi10G014789, Pvi12G000938|Pvi12G000938, Pvi11G014821|Pvi11G014821, Pvi02G013483|Pvi02G013483, Pvi07G000360|Pvi07G000360, Pvi08G000965|Pvi08G000965, Pvi01G003093|Pvi01G003093"/>
    <hyperlink ref="A9" r:id="rId14" display="map00620"/>
    <hyperlink ref="E9" r:id="rId15" display="Pvi09G000520|Pvi09G000520, Pvi06G002487|Pvi06G002487, Pvi10G014041|Pvi10G014041, Pvi04G011717|Pvi04G011717, Pvi04G001531|Pvi04G001531, Pvi07G000832|Pvi07G000832, Pvi01G015819|Pvi01G015819, Pvi11G014809|Pvi11G014809, Pvi02G004861|Pvi02G004861, Pvi10G000624|Pvi10G000624, Pvi12G003734|Pvi12G003734, Pvi02G004437|Pvi02G004437, Pvi11G011148|Pvi11G011148, Pvi11G013969|Pvi11G013969, Pvi12G002318|Pvi12G002318, Pvi08G000231|Pvi08G000231, Pvi09G000719|Pvi09G000719, Pvi09G017311|Pvi09G017311, Pvi12G004238|Pvi12G004238, Pvi01G003689|Pvi01G003689, Pvi12G003706|Pvi12G003706, Pvi02G001711|Pvi02G001711, Pvi03G005093|Pvi03G005093, Pvi06G003980|Pvi06G003980, Pvi11G000231|Pvi11G000231, Pvi01G004592|Pvi01G004592, Pvi07G001101|Pvi07G001101, Pvi11G015959|Pvi11G015959, Pvi12G002878|Pvi12G002878, Pvi01G004216|Pvi01G004216, Pvi11G015042|Pvi11G015042, Pvi01G003240|Pvi01G003240, Pvi10G013774|Pvi10G013774, Pvi11G009087|Pvi11G009087, Pvi01G004007|Pvi01G004007, Pvi11G006349|Pvi11G006349, Pvi11G008391|Pvi11G008391, Pvi10G015118|Pvi10G015118, Pvi10G013388|Pvi10G013388, Pvi11G015494|Pvi11G015494, Pvi04G012187|Pvi04G012187, Pvi05G003138|Pvi05G003138, Pvi04G001587|Pvi04G001587, Pvi12G004106|Pvi12G004106, Pvi05G006392|Pvi05G006392, Pvi03G000731|Pvi03G000731, Pvi11G014655|Pvi11G014655, Pvi07G005638|Pvi07G005638, Pvi02G016564|Pvi02G016564, Pvi11G004098|Pvi11G004098, Pvi10G002817|Pvi10G002817, Pvi10G000369|Pvi10G000369, Pvi12G004782|Pvi12G004782, Pvi01G003624|Pvi01G003624, Pvi05G009837|Pvi05G009837, Pvi12G004825|Pvi12G004825, Pvi04G001026|Pvi04G001026, Pvi11G001180|Pvi11G001180, Pvi02G014418|Pvi02G014418, Pvi09G000487|Pvi09G000487, Pvi11G015459|Pvi11G015459, Pvi07G010062|Pvi07G010062, Pvi04G001652|Pvi04G001652, Pvi03G012887|Pvi03G012887, Pvi1554G000001|Pvi1554G000001, Pvi08G016735|Pvi08G016735, Pvi06G015625|Pvi06G015625, Pvi11G013796|Pvi11G013796, Pvi04G000582|Pvi04G000582, Pvi02G009219|Pvi02G009219, Pvi12G001587|Pvi12G001587, Pvi02G003460|Pvi02G003460, Pvi12G002893|Pvi12G002893, Pvi10G015155|Pvi10G015155, Pvi11G016029|Pvi11G016029, Pvi06G003228|Pvi06G003228, Pvi10G014943|Pvi10G014943, Pvi216G000002|Pvi216G000002"/>
    <hyperlink ref="A10" r:id="rId16" display="map00410"/>
    <hyperlink ref="E10" r:id="rId17" display="Pvi02G004861|Pvi02G004861, Pvi02G011465|Pvi02G011465, Pvi02G001711|Pvi02G001711, Pvi11G015250|Pvi11G015250, Pvi01G009874|Pvi01G009874, Pvi01G004007|Pvi01G004007, Pvi11G006349|Pvi11G006349, Pvi08G003664|Pvi08G003664, Pvi12G004299|Pvi12G004299, Pvi02G016564|Pvi02G016564, Pvi11G015567|Pvi11G015567, Pvi11G014913|Pvi11G014913, Pvi02G004011|Pvi02G004011, Pvi01G002584|Pvi01G002584, Pvi05G009837|Pvi05G009837, Pvi12G004825|Pvi12G004825, Pvi07G013064|Pvi07G013064, Pvi11G012057|Pvi11G012057, Pvi07G010062|Pvi07G010062, Pvi12G003441|Pvi12G003441, Pvi05G002503|Pvi05G002503, Pvi02G002432|Pvi02G002432, Pvi06G009563|Pvi06G009563, Pvi09G000346|Pvi09G000346, Pvi12G001587|Pvi12G001587, Pvi02G003460|Pvi02G003460, Pvi809G000001|Pvi809G000001, Pvi10G014943|Pvi10G014943, Pvi09G000883|Pvi09G000883"/>
    <hyperlink ref="A11" r:id="rId18" display="map00903"/>
    <hyperlink ref="E11" r:id="rId19" display="Pvi02G004861|Pvi02G004861, Pvi01G004007|Pvi01G004007, Pvi11G006349|Pvi11G006349, Pvi02G016564|Pvi02G016564, Pvi05G009837|Pvi05G009837, Pvi12G004825|Pvi12G004825, Pvi12G001587|Pvi12G001587, Pvi02G003460|Pvi02G003460, Pvi10G014943|Pvi10G014943"/>
    <hyperlink ref="A12" r:id="rId20" display="map00943"/>
    <hyperlink ref="E12" r:id="rId21" display="Pvi03G002797|Pvi03G002797, Pvi01G003418|Pvi01G003418, Pvi07G000962|Pvi07G000962, Pvi11G014928|Pvi11G014928, Pvi07G000963|Pvi07G000963, Pvi12G003798|Pvi12G003798, Pvi03G002795|Pvi03G002795, Pvi07G000961|Pvi07G00096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8T08:23:55Z</dcterms:created>
  <dc:creator>28402</dc:creator>
  <dc:description/>
  <dc:language>en-US</dc:language>
  <cp:lastModifiedBy>随性</cp:lastModifiedBy>
  <dcterms:modified xsi:type="dcterms:W3CDTF">2024-04-18T08:25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D82881238542C683508FA8F05DF9FF_11</vt:lpwstr>
  </property>
  <property fmtid="{D5CDD505-2E9C-101B-9397-08002B2CF9AE}" pid="3" name="KSOProductBuildVer">
    <vt:lpwstr>2052-12.1.0.16729</vt:lpwstr>
  </property>
</Properties>
</file>